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TVRB\ZhengLaboratory\majerciv\Writing\Bety-FOS-2021\Draft_01-14-2024\"/>
    </mc:Choice>
  </mc:AlternateContent>
  <xr:revisionPtr revIDLastSave="0" documentId="13_ncr:1_{E4214E4E-00FD-49C6-92D0-58F2622F8DB6}" xr6:coauthVersionLast="47" xr6:coauthVersionMax="47" xr10:uidLastSave="{00000000-0000-0000-0000-000000000000}"/>
  <bookViews>
    <workbookView xWindow="38290" yWindow="-280" windowWidth="38620" windowHeight="21220" xr2:uid="{0629AEF0-DEB4-4480-A2A8-13869067379B}"/>
  </bookViews>
  <sheets>
    <sheet name="Protein-coding RNA" sheetId="2" r:id="rId1"/>
  </sheets>
  <definedNames>
    <definedName name="_xlnm._FilterDatabase" localSheetId="0" hidden="1">'Protein-coding RNA'!$A$4:$G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72" uniqueCount="1120">
  <si>
    <t>Gene name</t>
  </si>
  <si>
    <t>DACH2</t>
  </si>
  <si>
    <t>ENSG00000126733</t>
  </si>
  <si>
    <t>chrX</t>
  </si>
  <si>
    <t>USP11</t>
  </si>
  <si>
    <t>ENSG00000102226</t>
  </si>
  <si>
    <t>UBA1</t>
  </si>
  <si>
    <t>ENSG00000130985</t>
  </si>
  <si>
    <t>TM4SF2</t>
  </si>
  <si>
    <t>ENSG00000250349</t>
  </si>
  <si>
    <t>PRDX4</t>
  </si>
  <si>
    <t>ENSG00000123131</t>
  </si>
  <si>
    <t>BCAP31</t>
  </si>
  <si>
    <t>ENSG00000185825</t>
  </si>
  <si>
    <t>CT45A6</t>
  </si>
  <si>
    <t>ENSG00000226907</t>
  </si>
  <si>
    <t>CT45A3</t>
  </si>
  <si>
    <t>ENSG00000232417</t>
  </si>
  <si>
    <t>CT45A2</t>
  </si>
  <si>
    <t>ENSG00000242185</t>
  </si>
  <si>
    <t>CT45A1</t>
  </si>
  <si>
    <t>ENSG00000232478</t>
  </si>
  <si>
    <t>NDUFA1</t>
  </si>
  <si>
    <t>ENSG00000125356</t>
  </si>
  <si>
    <t>RPL39</t>
  </si>
  <si>
    <t>ENSG00000198918</t>
  </si>
  <si>
    <t>SEPT6</t>
  </si>
  <si>
    <t>ENSG00000125354</t>
  </si>
  <si>
    <t>GUCY2F</t>
  </si>
  <si>
    <t>ENSG00000101890</t>
  </si>
  <si>
    <t>PRPS1</t>
  </si>
  <si>
    <t>ENSG00000147224</t>
  </si>
  <si>
    <t>IARS</t>
  </si>
  <si>
    <t>ENSG00000196305</t>
  </si>
  <si>
    <t>chr9</t>
  </si>
  <si>
    <t>ANXA1</t>
  </si>
  <si>
    <t>ENSG00000135046</t>
  </si>
  <si>
    <t>RP11-613M10.8</t>
  </si>
  <si>
    <t>ENSG00000256966</t>
  </si>
  <si>
    <t>TLN1</t>
  </si>
  <si>
    <t>ENSG00000137076</t>
  </si>
  <si>
    <t>KIF24</t>
  </si>
  <si>
    <t>ENSG00000186638</t>
  </si>
  <si>
    <t>NFIB</t>
  </si>
  <si>
    <t>ENSG00000147862</t>
  </si>
  <si>
    <t>MAN1B1</t>
  </si>
  <si>
    <t>ENSG00000177239</t>
  </si>
  <si>
    <t>RABL6</t>
  </si>
  <si>
    <t>ENSG00000196642</t>
  </si>
  <si>
    <t>GAPVD1</t>
  </si>
  <si>
    <t>ENSG00000165219</t>
  </si>
  <si>
    <t>PTDSS1</t>
  </si>
  <si>
    <t>ENSG00000156471</t>
  </si>
  <si>
    <t>chr8</t>
  </si>
  <si>
    <t>FABP5</t>
  </si>
  <si>
    <t>ENSG00000164687</t>
  </si>
  <si>
    <t>CPA6</t>
  </si>
  <si>
    <t>ENSG00000165078</t>
  </si>
  <si>
    <t>RRS1</t>
  </si>
  <si>
    <t>ENSG00000179041</t>
  </si>
  <si>
    <t>CLVS1</t>
  </si>
  <si>
    <t>ENSG00000177182</t>
  </si>
  <si>
    <t>CA8</t>
  </si>
  <si>
    <t>ENSG00000178538</t>
  </si>
  <si>
    <t>PRKDC</t>
  </si>
  <si>
    <t>ENSG00000253729</t>
  </si>
  <si>
    <t>WHSC1L1</t>
  </si>
  <si>
    <t>ENSG00000147548</t>
  </si>
  <si>
    <t>GPR124</t>
  </si>
  <si>
    <t>ENSG00000020181</t>
  </si>
  <si>
    <t>PTK2B</t>
  </si>
  <si>
    <t>ENSG00000120899</t>
  </si>
  <si>
    <t>MYOM2</t>
  </si>
  <si>
    <t>ENSG00000036448</t>
  </si>
  <si>
    <t>HSF1</t>
  </si>
  <si>
    <t>ENSG00000185122</t>
  </si>
  <si>
    <t>KM-PA-2</t>
  </si>
  <si>
    <t>ENSG00000204775</t>
  </si>
  <si>
    <t>CYC1</t>
  </si>
  <si>
    <t>ENSG00000179091</t>
  </si>
  <si>
    <t>EXOSC4</t>
  </si>
  <si>
    <t>ENSG00000178896</t>
  </si>
  <si>
    <t>SCRIB</t>
  </si>
  <si>
    <t>ENSG00000180900</t>
  </si>
  <si>
    <t>TRAPPC9</t>
  </si>
  <si>
    <t>ENSG00000167632</t>
  </si>
  <si>
    <t>COL22A1</t>
  </si>
  <si>
    <t>ENSG00000169436</t>
  </si>
  <si>
    <t>RAD21</t>
  </si>
  <si>
    <t>ENSG00000164754</t>
  </si>
  <si>
    <t>ENY2</t>
  </si>
  <si>
    <t>ENSG00000120533</t>
  </si>
  <si>
    <t>EIF3E</t>
  </si>
  <si>
    <t>ENSG00000104408</t>
  </si>
  <si>
    <t>UBR5</t>
  </si>
  <si>
    <t>ENSG00000104517</t>
  </si>
  <si>
    <t>COX6C</t>
  </si>
  <si>
    <t>ENSG00000164919</t>
  </si>
  <si>
    <t>VPS13B</t>
  </si>
  <si>
    <t>ENSG00000132549</t>
  </si>
  <si>
    <t>MCM7</t>
  </si>
  <si>
    <t>ENSG00000166508</t>
  </si>
  <si>
    <t>chr7</t>
  </si>
  <si>
    <t>ZNF394</t>
  </si>
  <si>
    <t>ENSG00000160908</t>
  </si>
  <si>
    <t>ATP5J2</t>
  </si>
  <si>
    <t>ENSG00000241468</t>
  </si>
  <si>
    <t>TRRAP</t>
  </si>
  <si>
    <t>ENSG00000196367</t>
  </si>
  <si>
    <t>SHFM1</t>
  </si>
  <si>
    <t>ENSG00000127922</t>
  </si>
  <si>
    <t>PEG10</t>
  </si>
  <si>
    <t>ENSG00000242265</t>
  </si>
  <si>
    <t>POM121C</t>
  </si>
  <si>
    <t>ENSG00000135213</t>
  </si>
  <si>
    <t>WBSCR22</t>
  </si>
  <si>
    <t>ENSG00000071462</t>
  </si>
  <si>
    <t>POM121</t>
  </si>
  <si>
    <t>ENSG00000196313</t>
  </si>
  <si>
    <t>CALN1</t>
  </si>
  <si>
    <t>ENSG00000183166</t>
  </si>
  <si>
    <t>RAC1</t>
  </si>
  <si>
    <t>ENSG00000136238</t>
  </si>
  <si>
    <t>CCZ1</t>
  </si>
  <si>
    <t>ENSG00000122674</t>
  </si>
  <si>
    <t>CCT6A</t>
  </si>
  <si>
    <t>ENSG00000146731</t>
  </si>
  <si>
    <t>ABCA13</t>
  </si>
  <si>
    <t>ENSG00000179869</t>
  </si>
  <si>
    <t>H2AFV</t>
  </si>
  <si>
    <t>ENSG00000105968</t>
  </si>
  <si>
    <t>OGDH</t>
  </si>
  <si>
    <t>ENSG00000105953</t>
  </si>
  <si>
    <t>DBNL</t>
  </si>
  <si>
    <t>ENSG00000136279</t>
  </si>
  <si>
    <t>COA1</t>
  </si>
  <si>
    <t>ENSG00000106603</t>
  </si>
  <si>
    <t>STK17A</t>
  </si>
  <si>
    <t>ENSG00000164543</t>
  </si>
  <si>
    <t>PSMA2</t>
  </si>
  <si>
    <t>ENSG00000256646</t>
  </si>
  <si>
    <t>STARD3NL</t>
  </si>
  <si>
    <t>ENSG00000010270</t>
  </si>
  <si>
    <t>GARS</t>
  </si>
  <si>
    <t>ENSG00000106105</t>
  </si>
  <si>
    <t>ZNRF2</t>
  </si>
  <si>
    <t>ENSG00000180233</t>
  </si>
  <si>
    <t>CBX3</t>
  </si>
  <si>
    <t>ENSG00000122565</t>
  </si>
  <si>
    <t>STEAP1B</t>
  </si>
  <si>
    <t>ENSG00000105889</t>
  </si>
  <si>
    <t>INSIG1</t>
  </si>
  <si>
    <t>ENSG00000186480</t>
  </si>
  <si>
    <t>NUB1</t>
  </si>
  <si>
    <t>ENSG00000013374</t>
  </si>
  <si>
    <t>ABCF2</t>
  </si>
  <si>
    <t>ENSG00000033050</t>
  </si>
  <si>
    <t>KCNH2</t>
  </si>
  <si>
    <t>ENSG00000055118</t>
  </si>
  <si>
    <t>PDIA4</t>
  </si>
  <si>
    <t>ENSG00000155660</t>
  </si>
  <si>
    <t>EZH2</t>
  </si>
  <si>
    <t>ENSG00000106462</t>
  </si>
  <si>
    <t>MTRNR2L6</t>
  </si>
  <si>
    <t>ENSG00000270672</t>
  </si>
  <si>
    <t>C7orf55</t>
  </si>
  <si>
    <t>ENSG00000164898</t>
  </si>
  <si>
    <t>UBE2H</t>
  </si>
  <si>
    <t>ENSG00000186591</t>
  </si>
  <si>
    <t>SND1</t>
  </si>
  <si>
    <t>ENSG00000197157</t>
  </si>
  <si>
    <t>IFRD1</t>
  </si>
  <si>
    <t>ENSG00000006652</t>
  </si>
  <si>
    <t>NAMPT</t>
  </si>
  <si>
    <t>ENSG00000105835</t>
  </si>
  <si>
    <t>CUX1</t>
  </si>
  <si>
    <t>ENSG00000257923</t>
  </si>
  <si>
    <t>AKIRIN2</t>
  </si>
  <si>
    <t>ENSG00000135334</t>
  </si>
  <si>
    <t>chr6</t>
  </si>
  <si>
    <t>EEF1E1</t>
  </si>
  <si>
    <t>ENSG00000124802</t>
  </si>
  <si>
    <t>MTRNR2L9</t>
  </si>
  <si>
    <t>ENSG00000255633</t>
  </si>
  <si>
    <t>SRSF3</t>
  </si>
  <si>
    <t>ENSG00000112081</t>
  </si>
  <si>
    <t>HLA-DPA1</t>
  </si>
  <si>
    <t>ENSG00000231389</t>
  </si>
  <si>
    <t>BRD2</t>
  </si>
  <si>
    <t>ENSG00000204256</t>
  </si>
  <si>
    <t>PSMB9</t>
  </si>
  <si>
    <t>ENSG00000240065</t>
  </si>
  <si>
    <t>PSMB8</t>
  </si>
  <si>
    <t>ENSG00000204264</t>
  </si>
  <si>
    <t>HLA-DRB1</t>
  </si>
  <si>
    <t>ENSG00000196126</t>
  </si>
  <si>
    <t>TUBB2B</t>
  </si>
  <si>
    <t>ENSG00000137285</t>
  </si>
  <si>
    <t>AGPAT1</t>
  </si>
  <si>
    <t>ENSG00000204310</t>
  </si>
  <si>
    <t>HSPA1L</t>
  </si>
  <si>
    <t>ENSG00000204390</t>
  </si>
  <si>
    <t>VARS</t>
  </si>
  <si>
    <t>ENSG00000204394</t>
  </si>
  <si>
    <t>CLIC1</t>
  </si>
  <si>
    <t>ENSG00000213719</t>
  </si>
  <si>
    <t>BAG6</t>
  </si>
  <si>
    <t>ENSG00000204463</t>
  </si>
  <si>
    <t>PRRC2A</t>
  </si>
  <si>
    <t>ENSG00000204469</t>
  </si>
  <si>
    <t>TUBB2A</t>
  </si>
  <si>
    <t>ENSG00000137267</t>
  </si>
  <si>
    <t>HLA-F</t>
  </si>
  <si>
    <t>ENSG00000204642</t>
  </si>
  <si>
    <t>SCAND3</t>
  </si>
  <si>
    <t>ENSG00000232040</t>
  </si>
  <si>
    <t>HIST1H2BO</t>
  </si>
  <si>
    <t>ENSG00000196331</t>
  </si>
  <si>
    <t>HIST1H2BN</t>
  </si>
  <si>
    <t>ENSG00000233822</t>
  </si>
  <si>
    <t>HIST1H2BL</t>
  </si>
  <si>
    <t>ENSG00000185130</t>
  </si>
  <si>
    <t>POM121L2</t>
  </si>
  <si>
    <t>ENSG00000158553</t>
  </si>
  <si>
    <t>HIST1H2BI</t>
  </si>
  <si>
    <t>ENSG00000168242</t>
  </si>
  <si>
    <t>HIST1H3G</t>
  </si>
  <si>
    <t>ENSG00000256018</t>
  </si>
  <si>
    <t>HIST1H2AE</t>
  </si>
  <si>
    <t>ENSG00000168274</t>
  </si>
  <si>
    <t>HIST1H4D</t>
  </si>
  <si>
    <t>ENSG00000188987</t>
  </si>
  <si>
    <t>HIST1H2AC</t>
  </si>
  <si>
    <t>ENSG00000180573</t>
  </si>
  <si>
    <t>HIST1H2BC</t>
  </si>
  <si>
    <t>ENSG00000180596</t>
  </si>
  <si>
    <t>HIST1H3C</t>
  </si>
  <si>
    <t>ENSG00000196532</t>
  </si>
  <si>
    <t>HIST1H4A</t>
  </si>
  <si>
    <t>ENSG00000196176</t>
  </si>
  <si>
    <t>HIST1H2BA</t>
  </si>
  <si>
    <t>ENSG00000146047</t>
  </si>
  <si>
    <t>SF3B5</t>
  </si>
  <si>
    <t>ENSG00000169976</t>
  </si>
  <si>
    <t>CITED2</t>
  </si>
  <si>
    <t>ENSG00000164442</t>
  </si>
  <si>
    <t>FIG4</t>
  </si>
  <si>
    <t>ENSG00000112367</t>
  </si>
  <si>
    <t>FAM172A</t>
  </si>
  <si>
    <t>ENSG00000113391</t>
  </si>
  <si>
    <t>chr5</t>
  </si>
  <si>
    <t>BTF3</t>
  </si>
  <si>
    <t>ENSG00000145741</t>
  </si>
  <si>
    <t>IL6ST</t>
  </si>
  <si>
    <t>ENSG00000134352</t>
  </si>
  <si>
    <t>SNX18</t>
  </si>
  <si>
    <t>ENSG00000178996</t>
  </si>
  <si>
    <t>MRPS30</t>
  </si>
  <si>
    <t>ENSG00000112996</t>
  </si>
  <si>
    <t>RAI14</t>
  </si>
  <si>
    <t>ENSG00000039560</t>
  </si>
  <si>
    <t>TARS</t>
  </si>
  <si>
    <t>ENSG00000113407</t>
  </si>
  <si>
    <t>SUB1</t>
  </si>
  <si>
    <t>ENSG00000113387</t>
  </si>
  <si>
    <t>SQSTM1</t>
  </si>
  <si>
    <t>ENSG00000161011</t>
  </si>
  <si>
    <t>HNRNPH1</t>
  </si>
  <si>
    <t>ENSG00000169045</t>
  </si>
  <si>
    <t>HNRNPAB</t>
  </si>
  <si>
    <t>ENSG00000197451</t>
  </si>
  <si>
    <t>NHP2</t>
  </si>
  <si>
    <t>ENSG00000145912</t>
  </si>
  <si>
    <t>TMED9</t>
  </si>
  <si>
    <t>ENSG00000184840</t>
  </si>
  <si>
    <t>LMAN2</t>
  </si>
  <si>
    <t>ENSG00000169223</t>
  </si>
  <si>
    <t>ATOX1</t>
  </si>
  <si>
    <t>ENSG00000177556</t>
  </si>
  <si>
    <t>NDFIP1</t>
  </si>
  <si>
    <t>ENSG00000131507</t>
  </si>
  <si>
    <t>TAF7</t>
  </si>
  <si>
    <t>ENSG00000178913</t>
  </si>
  <si>
    <t>HARS</t>
  </si>
  <si>
    <t>ENSG00000170445</t>
  </si>
  <si>
    <t>IK</t>
  </si>
  <si>
    <t>ENSG00000113141</t>
  </si>
  <si>
    <t>PAIP2</t>
  </si>
  <si>
    <t>ENSG00000120727</t>
  </si>
  <si>
    <t>HNRNPA0</t>
  </si>
  <si>
    <t>ENSG00000177733</t>
  </si>
  <si>
    <t>H2AFY</t>
  </si>
  <si>
    <t>ENSG00000113648</t>
  </si>
  <si>
    <t>CCT5</t>
  </si>
  <si>
    <t>ENSG00000150753</t>
  </si>
  <si>
    <t>HNRNPD</t>
  </si>
  <si>
    <t>ENSG00000138668</t>
  </si>
  <si>
    <t>chr4</t>
  </si>
  <si>
    <t>MRFAP1</t>
  </si>
  <si>
    <t>ENSG00000179010</t>
  </si>
  <si>
    <t>WDR19</t>
  </si>
  <si>
    <t>ENSG00000157796</t>
  </si>
  <si>
    <t>HTT</t>
  </si>
  <si>
    <t>ENSG00000197386</t>
  </si>
  <si>
    <t>DHX15</t>
  </si>
  <si>
    <t>ENSG00000109606</t>
  </si>
  <si>
    <t>FRG1</t>
  </si>
  <si>
    <t>ENSG00000109536</t>
  </si>
  <si>
    <t>LARP1B</t>
  </si>
  <si>
    <t>ENSG00000138709</t>
  </si>
  <si>
    <t>ANXA5</t>
  </si>
  <si>
    <t>ENSG00000164111</t>
  </si>
  <si>
    <t>USP53</t>
  </si>
  <si>
    <t>ENSG00000145390</t>
  </si>
  <si>
    <t>UBE2D3</t>
  </si>
  <si>
    <t>ENSG00000109332</t>
  </si>
  <si>
    <t>H2AFZ</t>
  </si>
  <si>
    <t>ENSG00000164032</t>
  </si>
  <si>
    <t>WDR1</t>
  </si>
  <si>
    <t>ENSG00000071127</t>
  </si>
  <si>
    <t>ROBO1</t>
  </si>
  <si>
    <t>ENSG00000169855</t>
  </si>
  <si>
    <t>chr3</t>
  </si>
  <si>
    <t>PTPRG</t>
  </si>
  <si>
    <t>ENSG00000144724</t>
  </si>
  <si>
    <t>APEH</t>
  </si>
  <si>
    <t>ENSG00000164062</t>
  </si>
  <si>
    <t>RHOA</t>
  </si>
  <si>
    <t>ENSG00000067560</t>
  </si>
  <si>
    <t>GPX1</t>
  </si>
  <si>
    <t>ENSG00000233276</t>
  </si>
  <si>
    <t>LIMD1</t>
  </si>
  <si>
    <t>ENSG00000144791</t>
  </si>
  <si>
    <t>ITPR1</t>
  </si>
  <si>
    <t>ENSG00000150995</t>
  </si>
  <si>
    <t>OXSR1</t>
  </si>
  <si>
    <t>ENSG00000172939</t>
  </si>
  <si>
    <t>IQCG</t>
  </si>
  <si>
    <t>ENSG00000114473</t>
  </si>
  <si>
    <t>USP13</t>
  </si>
  <si>
    <t>ENSG00000058056</t>
  </si>
  <si>
    <t>PPM1L</t>
  </si>
  <si>
    <t>ENSG00000163590</t>
  </si>
  <si>
    <t>SERP1</t>
  </si>
  <si>
    <t>ENSG00000120742</t>
  </si>
  <si>
    <t>CNBP</t>
  </si>
  <si>
    <t>ENSG00000169714</t>
  </si>
  <si>
    <t>RPN1</t>
  </si>
  <si>
    <t>ENSG00000163902</t>
  </si>
  <si>
    <t>COX17</t>
  </si>
  <si>
    <t>ENSG00000138495</t>
  </si>
  <si>
    <t>CIAO1</t>
  </si>
  <si>
    <t>ENSG00000144021</t>
  </si>
  <si>
    <t>chr2</t>
  </si>
  <si>
    <t>STARD7</t>
  </si>
  <si>
    <t>ENSG00000084090</t>
  </si>
  <si>
    <t>RGPD2</t>
  </si>
  <si>
    <t>ENSG00000185304</t>
  </si>
  <si>
    <t>IMMT</t>
  </si>
  <si>
    <t>ENSG00000132305</t>
  </si>
  <si>
    <t>SUCLG1</t>
  </si>
  <si>
    <t>ENSG00000163541</t>
  </si>
  <si>
    <t>HK2</t>
  </si>
  <si>
    <t>ENSG00000159399</t>
  </si>
  <si>
    <t>MOGS</t>
  </si>
  <si>
    <t>ENSG00000115275</t>
  </si>
  <si>
    <t>DCTN1</t>
  </si>
  <si>
    <t>ENSG00000204843</t>
  </si>
  <si>
    <t>PRADC1</t>
  </si>
  <si>
    <t>ENSG00000135617</t>
  </si>
  <si>
    <t>SNRPG</t>
  </si>
  <si>
    <t>ENSG00000143977</t>
  </si>
  <si>
    <t>GFPT1</t>
  </si>
  <si>
    <t>ENSG00000198380</t>
  </si>
  <si>
    <t>SPRED2</t>
  </si>
  <si>
    <t>ENSG00000198369</t>
  </si>
  <si>
    <t>ACTR2</t>
  </si>
  <si>
    <t>ENSG00000138071</t>
  </si>
  <si>
    <t>COMMD1</t>
  </si>
  <si>
    <t>ENSG00000173163</t>
  </si>
  <si>
    <t>XPO1</t>
  </si>
  <si>
    <t>ENSG00000082898</t>
  </si>
  <si>
    <t>SMEK2</t>
  </si>
  <si>
    <t>ENSG00000138041</t>
  </si>
  <si>
    <t>CALM2</t>
  </si>
  <si>
    <t>ENSG00000143933</t>
  </si>
  <si>
    <t>LRPPRC</t>
  </si>
  <si>
    <t>ENSG00000138095</t>
  </si>
  <si>
    <t>SRSF7</t>
  </si>
  <si>
    <t>ENSG00000115875</t>
  </si>
  <si>
    <t>HNRNPLL</t>
  </si>
  <si>
    <t>ENSG00000143889</t>
  </si>
  <si>
    <t>CEBPZ</t>
  </si>
  <si>
    <t>ENSG00000115816</t>
  </si>
  <si>
    <t>WDR43</t>
  </si>
  <si>
    <t>ENSG00000163811</t>
  </si>
  <si>
    <t>OST4</t>
  </si>
  <si>
    <t>ENSG00000228474</t>
  </si>
  <si>
    <t>HADHA</t>
  </si>
  <si>
    <t>ENSG00000084754</t>
  </si>
  <si>
    <t>EFCAB6</t>
  </si>
  <si>
    <t>ENSG00000186976</t>
  </si>
  <si>
    <t>chr22</t>
  </si>
  <si>
    <t>SF3B14</t>
  </si>
  <si>
    <t>ENSG00000115128</t>
  </si>
  <si>
    <t>HDLBP</t>
  </si>
  <si>
    <t>ENSG00000115677</t>
  </si>
  <si>
    <t>RPS19BP1</t>
  </si>
  <si>
    <t>ENSG00000187051</t>
  </si>
  <si>
    <t>APOBEC3C</t>
  </si>
  <si>
    <t>ENSG00000244509</t>
  </si>
  <si>
    <t>CBX6</t>
  </si>
  <si>
    <t>ENSG00000183741</t>
  </si>
  <si>
    <t>GTPBP1</t>
  </si>
  <si>
    <t>ENSG00000100226</t>
  </si>
  <si>
    <t>EIF3L</t>
  </si>
  <si>
    <t>ENSG00000100129</t>
  </si>
  <si>
    <t>RAC2</t>
  </si>
  <si>
    <t>ENSG00000128340</t>
  </si>
  <si>
    <t>EIF3D</t>
  </si>
  <si>
    <t>ENSG00000100353</t>
  </si>
  <si>
    <t>ARMC9</t>
  </si>
  <si>
    <t>ENSG00000135931</t>
  </si>
  <si>
    <t>PES1</t>
  </si>
  <si>
    <t>ENSG00000100029</t>
  </si>
  <si>
    <t>AP1B1</t>
  </si>
  <si>
    <t>ENSG00000100280</t>
  </si>
  <si>
    <t>EWSR1</t>
  </si>
  <si>
    <t>ENSG00000182944</t>
  </si>
  <si>
    <t>RANBP1</t>
  </si>
  <si>
    <t>ENSG00000099901</t>
  </si>
  <si>
    <t>AAMP</t>
  </si>
  <si>
    <t>ENSG00000127837</t>
  </si>
  <si>
    <t>ARPC2</t>
  </si>
  <si>
    <t>ENSG00000163466</t>
  </si>
  <si>
    <t>XRCC5</t>
  </si>
  <si>
    <t>ENSG00000079246</t>
  </si>
  <si>
    <t>NOP58</t>
  </si>
  <si>
    <t>ENSG00000055044</t>
  </si>
  <si>
    <t>FAM126B</t>
  </si>
  <si>
    <t>ENSG00000155744</t>
  </si>
  <si>
    <t>SPATS2L</t>
  </si>
  <si>
    <t>ENSG00000196141</t>
  </si>
  <si>
    <t>HSPD1</t>
  </si>
  <si>
    <t>ENSG00000144381</t>
  </si>
  <si>
    <t>SF3B1</t>
  </si>
  <si>
    <t>ENSG00000115524</t>
  </si>
  <si>
    <t>METTL5</t>
  </si>
  <si>
    <t>ENSG00000138382</t>
  </si>
  <si>
    <t>PRPF40A</t>
  </si>
  <si>
    <t>ENSG00000196504</t>
  </si>
  <si>
    <t>SON</t>
  </si>
  <si>
    <t>ENSG00000159140</t>
  </si>
  <si>
    <t>chr21</t>
  </si>
  <si>
    <t>MZT2A</t>
  </si>
  <si>
    <t>ENSG00000173272</t>
  </si>
  <si>
    <t>MZT2B</t>
  </si>
  <si>
    <t>ENSG00000152082</t>
  </si>
  <si>
    <t>GYPC</t>
  </si>
  <si>
    <t>ENSG00000136732</t>
  </si>
  <si>
    <t>ATP5J</t>
  </si>
  <si>
    <t>ENSG00000154723</t>
  </si>
  <si>
    <t>DBI</t>
  </si>
  <si>
    <t>ENSG00000155368</t>
  </si>
  <si>
    <t>SAMSN1</t>
  </si>
  <si>
    <t>ENSG00000155307</t>
  </si>
  <si>
    <t>DPP10</t>
  </si>
  <si>
    <t>ENSG00000175497</t>
  </si>
  <si>
    <t>ACTR3</t>
  </si>
  <si>
    <t>ENSG00000115091</t>
  </si>
  <si>
    <t>RANBP2</t>
  </si>
  <si>
    <t>ENSG00000153201</t>
  </si>
  <si>
    <t>ATP6V1C2</t>
  </si>
  <si>
    <t>ENSG00000143882</t>
  </si>
  <si>
    <t>PLCB4</t>
  </si>
  <si>
    <t>ENSG00000101333</t>
  </si>
  <si>
    <t>chr20</t>
  </si>
  <si>
    <t>PSMA7</t>
  </si>
  <si>
    <t>ENSG00000101182</t>
  </si>
  <si>
    <t>MTRNR2L3</t>
  </si>
  <si>
    <t>ENSG00000256222</t>
  </si>
  <si>
    <t>BCAS4</t>
  </si>
  <si>
    <t>ENSG00000124243</t>
  </si>
  <si>
    <t>CEBPB</t>
  </si>
  <si>
    <t>ENSG00000172216</t>
  </si>
  <si>
    <t>SLPI</t>
  </si>
  <si>
    <t>ENSG00000124107</t>
  </si>
  <si>
    <t>YWHAB</t>
  </si>
  <si>
    <t>ENSG00000166913</t>
  </si>
  <si>
    <t>EIF2S2</t>
  </si>
  <si>
    <t>ENSG00000125977</t>
  </si>
  <si>
    <t>RALY</t>
  </si>
  <si>
    <t>ENSG00000125970</t>
  </si>
  <si>
    <t>TPX2</t>
  </si>
  <si>
    <t>ENSG00000088325</t>
  </si>
  <si>
    <t>RP4-734P14.4</t>
  </si>
  <si>
    <t>ENSG00000256566</t>
  </si>
  <si>
    <t>RRBP1</t>
  </si>
  <si>
    <t>ENSG00000125844</t>
  </si>
  <si>
    <t>FKBP1A</t>
  </si>
  <si>
    <t>ENSG00000088832</t>
  </si>
  <si>
    <t>PIN1</t>
  </si>
  <si>
    <t>ENSG00000127445</t>
  </si>
  <si>
    <t>chr19</t>
  </si>
  <si>
    <t>CTD-3214H19.16</t>
  </si>
  <si>
    <t>ENSG00000269711</t>
  </si>
  <si>
    <t>CD70</t>
  </si>
  <si>
    <t>ENSG00000125726</t>
  </si>
  <si>
    <t>TNFSF9</t>
  </si>
  <si>
    <t>ENSG00000125657</t>
  </si>
  <si>
    <t>SLC25A23</t>
  </si>
  <si>
    <t>ENSG00000125648</t>
  </si>
  <si>
    <t>FGF22</t>
  </si>
  <si>
    <t>ENSG00000070388</t>
  </si>
  <si>
    <t>KHSRP</t>
  </si>
  <si>
    <t>ENSG00000088247</t>
  </si>
  <si>
    <t>GTF2F1</t>
  </si>
  <si>
    <t>ENSG00000125651</t>
  </si>
  <si>
    <t>UBE2M</t>
  </si>
  <si>
    <t>ENSG00000130725</t>
  </si>
  <si>
    <t>CHMP2A</t>
  </si>
  <si>
    <t>ENSG00000130724</t>
  </si>
  <si>
    <t>LONP1</t>
  </si>
  <si>
    <t>ENSG00000196365</t>
  </si>
  <si>
    <t>SAFB</t>
  </si>
  <si>
    <t>ENSG00000160633</t>
  </si>
  <si>
    <t>SAFB2</t>
  </si>
  <si>
    <t>ENSG00000130254</t>
  </si>
  <si>
    <t>PPP6R1</t>
  </si>
  <si>
    <t>ENSG00000105063</t>
  </si>
  <si>
    <t>PRMT1</t>
  </si>
  <si>
    <t>ENSG00000126457</t>
  </si>
  <si>
    <t>SNRNP70</t>
  </si>
  <si>
    <t>ENSG00000104852</t>
  </si>
  <si>
    <t>RUVBL2</t>
  </si>
  <si>
    <t>ENSG00000183207</t>
  </si>
  <si>
    <t>PPP1R15A</t>
  </si>
  <si>
    <t>ENSG00000087074</t>
  </si>
  <si>
    <t>EMP3</t>
  </si>
  <si>
    <t>ENSG00000142227</t>
  </si>
  <si>
    <t>FKRP</t>
  </si>
  <si>
    <t>ENSG00000181027</t>
  </si>
  <si>
    <t>SNRPD2</t>
  </si>
  <si>
    <t>ENSG00000125743</t>
  </si>
  <si>
    <t>ERCC1</t>
  </si>
  <si>
    <t>ENSG00000012061</t>
  </si>
  <si>
    <t>RABAC1</t>
  </si>
  <si>
    <t>ENSG00000105404</t>
  </si>
  <si>
    <t>HNRNPUL1</t>
  </si>
  <si>
    <t>ENSG00000105323</t>
  </si>
  <si>
    <t>MAP2K2</t>
  </si>
  <si>
    <t>ENSG00000126934</t>
  </si>
  <si>
    <t>ZFP36</t>
  </si>
  <si>
    <t>ENSG00000128016</t>
  </si>
  <si>
    <t>FNBP1L</t>
  </si>
  <si>
    <t>ENSG00000137942</t>
  </si>
  <si>
    <t>chr1</t>
  </si>
  <si>
    <t>HNRNPL</t>
  </si>
  <si>
    <t>ENSG00000104824</t>
  </si>
  <si>
    <t>PSMD8</t>
  </si>
  <si>
    <t>ENSG00000099341</t>
  </si>
  <si>
    <t>CAPNS1</t>
  </si>
  <si>
    <t>ENSG00000126247</t>
  </si>
  <si>
    <t>HMG20B</t>
  </si>
  <si>
    <t>ENSG00000064961</t>
  </si>
  <si>
    <t>GPI</t>
  </si>
  <si>
    <t>ENSG00000105220</t>
  </si>
  <si>
    <t>AES</t>
  </si>
  <si>
    <t>ENSG00000104964</t>
  </si>
  <si>
    <t>ATP13A1</t>
  </si>
  <si>
    <t>ENSG00000105726</t>
  </si>
  <si>
    <t>CTC-260F20.3</t>
  </si>
  <si>
    <t>ENSG00000258674</t>
  </si>
  <si>
    <t>AC002985.3</t>
  </si>
  <si>
    <t>ENSG00000268193</t>
  </si>
  <si>
    <t>COPE</t>
  </si>
  <si>
    <t>ENSG00000105669</t>
  </si>
  <si>
    <t>ABHD17A</t>
  </si>
  <si>
    <t>ENSG00000129968</t>
  </si>
  <si>
    <t>FKBP8</t>
  </si>
  <si>
    <t>ENSG00000105701</t>
  </si>
  <si>
    <t>LSM4</t>
  </si>
  <si>
    <t>ENSG00000130520</t>
  </si>
  <si>
    <t>CCDC124</t>
  </si>
  <si>
    <t>ENSG00000007080</t>
  </si>
  <si>
    <t>BABAM1</t>
  </si>
  <si>
    <t>ENSG00000105393</t>
  </si>
  <si>
    <t>AC010646.3</t>
  </si>
  <si>
    <t>ENSG00000269095</t>
  </si>
  <si>
    <t>MYO9B</t>
  </si>
  <si>
    <t>ENSG00000099331</t>
  </si>
  <si>
    <t>CHERP</t>
  </si>
  <si>
    <t>ENSG00000085872</t>
  </si>
  <si>
    <t>AP1M1</t>
  </si>
  <si>
    <t>ENSG00000072958</t>
  </si>
  <si>
    <t>FAM32A</t>
  </si>
  <si>
    <t>ENSG00000105058</t>
  </si>
  <si>
    <t>UQCR11</t>
  </si>
  <si>
    <t>ENSG00000127540</t>
  </si>
  <si>
    <t>AKAP8L</t>
  </si>
  <si>
    <t>ENSG00000011243</t>
  </si>
  <si>
    <t>TECR</t>
  </si>
  <si>
    <t>ENSG00000099797</t>
  </si>
  <si>
    <t>PKN1</t>
  </si>
  <si>
    <t>ENSG00000123143</t>
  </si>
  <si>
    <t>DDX39A</t>
  </si>
  <si>
    <t>ENSG00000123136</t>
  </si>
  <si>
    <t>PRKACA</t>
  </si>
  <si>
    <t>ENSG00000072062</t>
  </si>
  <si>
    <t>SAMD1</t>
  </si>
  <si>
    <t>ENSG00000141858</t>
  </si>
  <si>
    <t>DAZAP1</t>
  </si>
  <si>
    <t>ENSG00000071626</t>
  </si>
  <si>
    <t>NDUFS7</t>
  </si>
  <si>
    <t>ENSG00000115286</t>
  </si>
  <si>
    <t>FARSA</t>
  </si>
  <si>
    <t>ENSG00000179115</t>
  </si>
  <si>
    <t>TNPO2</t>
  </si>
  <si>
    <t>ENSG00000105576</t>
  </si>
  <si>
    <t>DHPS</t>
  </si>
  <si>
    <t>ENSG00000095059</t>
  </si>
  <si>
    <t>CCDC151</t>
  </si>
  <si>
    <t>ENSG00000198003</t>
  </si>
  <si>
    <t>LDLR</t>
  </si>
  <si>
    <t>ENSG00000130164</t>
  </si>
  <si>
    <t>POLR2E</t>
  </si>
  <si>
    <t>ENSG00000099817</t>
  </si>
  <si>
    <t>TMEM259</t>
  </si>
  <si>
    <t>ENSG00000182087</t>
  </si>
  <si>
    <t>KATNAL2</t>
  </si>
  <si>
    <t>ENSG00000167216</t>
  </si>
  <si>
    <t>chr18</t>
  </si>
  <si>
    <t>RNF125</t>
  </si>
  <si>
    <t>ENSG00000101695</t>
  </si>
  <si>
    <t>SNRPD1</t>
  </si>
  <si>
    <t>ENSG00000167088</t>
  </si>
  <si>
    <t>RP11-849F2.7</t>
  </si>
  <si>
    <t>ENSG00000263809</t>
  </si>
  <si>
    <t>chr17</t>
  </si>
  <si>
    <t>FASN</t>
  </si>
  <si>
    <t>ENSG00000169710</t>
  </si>
  <si>
    <t>DUS1L</t>
  </si>
  <si>
    <t>ENSG00000169718</t>
  </si>
  <si>
    <t>ALYREF</t>
  </si>
  <si>
    <t>ENSG00000183684</t>
  </si>
  <si>
    <t>HGS</t>
  </si>
  <si>
    <t>ENSG00000185359</t>
  </si>
  <si>
    <t>EIF4A3</t>
  </si>
  <si>
    <t>ENSG00000141543</t>
  </si>
  <si>
    <t>CHD3</t>
  </si>
  <si>
    <t>ENSG00000170004</t>
  </si>
  <si>
    <t>CBX4</t>
  </si>
  <si>
    <t>ENSG00000141582</t>
  </si>
  <si>
    <t>DDC8</t>
  </si>
  <si>
    <t>ENSG00000178404</t>
  </si>
  <si>
    <t>SOCS3</t>
  </si>
  <si>
    <t>ENSG00000184557</t>
  </si>
  <si>
    <t>SYNGR2</t>
  </si>
  <si>
    <t>ENSG00000108639</t>
  </si>
  <si>
    <t>GRB2</t>
  </si>
  <si>
    <t>ENSG00000177885</t>
  </si>
  <si>
    <t>SLC9A3R1</t>
  </si>
  <si>
    <t>ENSG00000109062</t>
  </si>
  <si>
    <t>ACADVL</t>
  </si>
  <si>
    <t>ENSG00000072778</t>
  </si>
  <si>
    <t>KPNA2</t>
  </si>
  <si>
    <t>ENSG00000182481</t>
  </si>
  <si>
    <t>PSMC5</t>
  </si>
  <si>
    <t>ENSG00000087191</t>
  </si>
  <si>
    <t>FTSJ3</t>
  </si>
  <si>
    <t>ENSG00000108592</t>
  </si>
  <si>
    <t>SCPEP1</t>
  </si>
  <si>
    <t>ENSG00000121064</t>
  </si>
  <si>
    <t>TRIM25</t>
  </si>
  <si>
    <t>ENSG00000121060</t>
  </si>
  <si>
    <t>NME1</t>
  </si>
  <si>
    <t>ENSG00000239672</t>
  </si>
  <si>
    <t>PLXDC1</t>
  </si>
  <si>
    <t>ENSG00000161381</t>
  </si>
  <si>
    <t>AP2B1</t>
  </si>
  <si>
    <t>ENSG00000006125</t>
  </si>
  <si>
    <t>SMG6</t>
  </si>
  <si>
    <t>ENSG00000070366</t>
  </si>
  <si>
    <t>PEMT</t>
  </si>
  <si>
    <t>ENSG00000133027</t>
  </si>
  <si>
    <t>TRPV2</t>
  </si>
  <si>
    <t>ENSG00000187688</t>
  </si>
  <si>
    <t>ELAC2</t>
  </si>
  <si>
    <t>ENSG00000006744</t>
  </si>
  <si>
    <t>TUBB3</t>
  </si>
  <si>
    <t>ENSG00000198211</t>
  </si>
  <si>
    <t>chr16</t>
  </si>
  <si>
    <t>CHMP1A</t>
  </si>
  <si>
    <t>ENSG00000131165</t>
  </si>
  <si>
    <t>APRT</t>
  </si>
  <si>
    <t>ENSG00000198931</t>
  </si>
  <si>
    <t>CYBA</t>
  </si>
  <si>
    <t>ENSG00000051523</t>
  </si>
  <si>
    <t>BANP</t>
  </si>
  <si>
    <t>ENSG00000172530</t>
  </si>
  <si>
    <t>FBXO31</t>
  </si>
  <si>
    <t>ENSG00000103264</t>
  </si>
  <si>
    <t>PLCG2</t>
  </si>
  <si>
    <t>ENSG00000197943</t>
  </si>
  <si>
    <t>GADD45A</t>
  </si>
  <si>
    <t>ENSG00000116717</t>
  </si>
  <si>
    <t>JMJD8</t>
  </si>
  <si>
    <t>ENSG00000161999</t>
  </si>
  <si>
    <t>AARS</t>
  </si>
  <si>
    <t>ENSG00000090861</t>
  </si>
  <si>
    <t>TSNAXIP1</t>
  </si>
  <si>
    <t>ENSG00000102904</t>
  </si>
  <si>
    <t>HERPUD1</t>
  </si>
  <si>
    <t>ENSG00000051108</t>
  </si>
  <si>
    <t>PHKB</t>
  </si>
  <si>
    <t>ENSG00000102893</t>
  </si>
  <si>
    <t>BOLA2B</t>
  </si>
  <si>
    <t>ENSG00000169627</t>
  </si>
  <si>
    <t>SRRM2</t>
  </si>
  <si>
    <t>ENSG00000167978</t>
  </si>
  <si>
    <t>ATP6C</t>
  </si>
  <si>
    <t>ENSG00000259784</t>
  </si>
  <si>
    <t>PLK1</t>
  </si>
  <si>
    <t>ENSG00000166851</t>
  </si>
  <si>
    <t>TRAF7</t>
  </si>
  <si>
    <t>ENSG00000131653</t>
  </si>
  <si>
    <t>NDUFB10</t>
  </si>
  <si>
    <t>ENSG00000140990</t>
  </si>
  <si>
    <t>RPS15A</t>
  </si>
  <si>
    <t>ENSG00000134419</t>
  </si>
  <si>
    <t>NPIPA7</t>
  </si>
  <si>
    <t>ENSG00000214967</t>
  </si>
  <si>
    <t>NPIPA1</t>
  </si>
  <si>
    <t>ENSG00000183426</t>
  </si>
  <si>
    <t>C16orf91</t>
  </si>
  <si>
    <t>ENSG00000174109</t>
  </si>
  <si>
    <t>MFGE8</t>
  </si>
  <si>
    <t>ENSG00000140545</t>
  </si>
  <si>
    <t>chr15</t>
  </si>
  <si>
    <t>MORF4L1</t>
  </si>
  <si>
    <t>ENSG00000185787</t>
  </si>
  <si>
    <t>C15orf39</t>
  </si>
  <si>
    <t>ENSG00000167173</t>
  </si>
  <si>
    <t>ANP32A</t>
  </si>
  <si>
    <t>ENSG00000140350</t>
  </si>
  <si>
    <t>RAB11A</t>
  </si>
  <si>
    <t>ENSG00000103769</t>
  </si>
  <si>
    <t>FBN1</t>
  </si>
  <si>
    <t>ENSG00000166147</t>
  </si>
  <si>
    <t>SHF</t>
  </si>
  <si>
    <t>ENSG00000138606</t>
  </si>
  <si>
    <t>FRMD5</t>
  </si>
  <si>
    <t>ENSG00000171877</t>
  </si>
  <si>
    <t>RP11-296A16.1</t>
  </si>
  <si>
    <t>ENSG00000262560</t>
  </si>
  <si>
    <t>SRP14</t>
  </si>
  <si>
    <t>ENSG00000140319</t>
  </si>
  <si>
    <t>NRD1</t>
  </si>
  <si>
    <t>ENSG00000078618</t>
  </si>
  <si>
    <t>TC2N</t>
  </si>
  <si>
    <t>ENSG00000165929</t>
  </si>
  <si>
    <t>chr14</t>
  </si>
  <si>
    <t>CALM1</t>
  </si>
  <si>
    <t>ENSG00000198668</t>
  </si>
  <si>
    <t>CEP128</t>
  </si>
  <si>
    <t>ENSG00000100629</t>
  </si>
  <si>
    <t>AHSA1</t>
  </si>
  <si>
    <t>ENSG00000100591</t>
  </si>
  <si>
    <t>FOS</t>
  </si>
  <si>
    <t>ENSG00000170345</t>
  </si>
  <si>
    <t>RAD51B</t>
  </si>
  <si>
    <t>ENSG00000182185</t>
  </si>
  <si>
    <t>NASP</t>
  </si>
  <si>
    <t>ENSG00000132780</t>
  </si>
  <si>
    <t>C14orf37</t>
  </si>
  <si>
    <t>ENSG00000139971</t>
  </si>
  <si>
    <t>KTN1</t>
  </si>
  <si>
    <t>ENSG00000126777</t>
  </si>
  <si>
    <t>MAP4K5</t>
  </si>
  <si>
    <t>ENSG00000012983</t>
  </si>
  <si>
    <t>ARF6</t>
  </si>
  <si>
    <t>ENSG00000165527</t>
  </si>
  <si>
    <t>RPL36AL</t>
  </si>
  <si>
    <t>ENSG00000165502</t>
  </si>
  <si>
    <t>RPS29</t>
  </si>
  <si>
    <t>ENSG00000213741</t>
  </si>
  <si>
    <t>RNF220</t>
  </si>
  <si>
    <t>ENSG00000187147</t>
  </si>
  <si>
    <t>EBNA1BP2</t>
  </si>
  <si>
    <t>ENSG00000117395</t>
  </si>
  <si>
    <t>AKAP6</t>
  </si>
  <si>
    <t>ENSG00000151320</t>
  </si>
  <si>
    <t>CCDC30</t>
  </si>
  <si>
    <t>ENSG00000186409</t>
  </si>
  <si>
    <t>RNASE11</t>
  </si>
  <si>
    <t>ENSG00000259060</t>
  </si>
  <si>
    <t>EIF5</t>
  </si>
  <si>
    <t>ENSG00000100664</t>
  </si>
  <si>
    <t>DYNC1H1</t>
  </si>
  <si>
    <t>ENSG00000197102</t>
  </si>
  <si>
    <t>CAP1</t>
  </si>
  <si>
    <t>ENSG00000131236</t>
  </si>
  <si>
    <t>PABPC4</t>
  </si>
  <si>
    <t>ENSG00000090621</t>
  </si>
  <si>
    <t>STK24</t>
  </si>
  <si>
    <t>ENSG00000102572</t>
  </si>
  <si>
    <t>chr13</t>
  </si>
  <si>
    <t>TP73</t>
  </si>
  <si>
    <t>ENSG00000078900</t>
  </si>
  <si>
    <t>ITM2B</t>
  </si>
  <si>
    <t>ENSG00000136156</t>
  </si>
  <si>
    <t>ELF1</t>
  </si>
  <si>
    <t>ENSG00000120690</t>
  </si>
  <si>
    <t>S100PBP</t>
  </si>
  <si>
    <t>ENSG00000116497</t>
  </si>
  <si>
    <t>GTF3A</t>
  </si>
  <si>
    <t>ENSG00000122034</t>
  </si>
  <si>
    <t>EIF3I</t>
  </si>
  <si>
    <t>ENSG00000084623</t>
  </si>
  <si>
    <t>SAP18</t>
  </si>
  <si>
    <t>ENSG00000150459</t>
  </si>
  <si>
    <t>ARHGEF7</t>
  </si>
  <si>
    <t>ENSG00000102606</t>
  </si>
  <si>
    <t>PCCA</t>
  </si>
  <si>
    <t>ENSG00000175198</t>
  </si>
  <si>
    <t>RP11-181C3.1</t>
  </si>
  <si>
    <t>ENSG00000245017</t>
  </si>
  <si>
    <t>chr12</t>
  </si>
  <si>
    <t>M6PR</t>
  </si>
  <si>
    <t>ENSG00000003056</t>
  </si>
  <si>
    <t>WNK1</t>
  </si>
  <si>
    <t>ENSG00000060237</t>
  </si>
  <si>
    <t>CCT2</t>
  </si>
  <si>
    <t>ENSG00000166226</t>
  </si>
  <si>
    <t>RAP1B</t>
  </si>
  <si>
    <t>ENSG00000127314</t>
  </si>
  <si>
    <t>MLF2</t>
  </si>
  <si>
    <t>ENSG00000089693</t>
  </si>
  <si>
    <t>MARS</t>
  </si>
  <si>
    <t>ENSG00000166986</t>
  </si>
  <si>
    <t>ARHGAP9</t>
  </si>
  <si>
    <t>ENSG00000123329</t>
  </si>
  <si>
    <t>STAT2</t>
  </si>
  <si>
    <t>ENSG00000170581</t>
  </si>
  <si>
    <t>ATP5G2</t>
  </si>
  <si>
    <t>ENSG00000135390</t>
  </si>
  <si>
    <t>PFDN5</t>
  </si>
  <si>
    <t>ENSG00000123349</t>
  </si>
  <si>
    <t>KRT18</t>
  </si>
  <si>
    <t>ENSG00000111057</t>
  </si>
  <si>
    <t>LARP4</t>
  </si>
  <si>
    <t>ENSG00000161813</t>
  </si>
  <si>
    <t>SRRM1</t>
  </si>
  <si>
    <t>ENSG00000133226</t>
  </si>
  <si>
    <t>TUBA1C</t>
  </si>
  <si>
    <t>ENSG00000167553</t>
  </si>
  <si>
    <t>CCND2</t>
  </si>
  <si>
    <t>ENSG00000118971</t>
  </si>
  <si>
    <t>PPHLN1</t>
  </si>
  <si>
    <t>ENSG00000134283</t>
  </si>
  <si>
    <t>HNRNPR</t>
  </si>
  <si>
    <t>ENSG00000125944</t>
  </si>
  <si>
    <t>FKBP4</t>
  </si>
  <si>
    <t>ENSG00000004478</t>
  </si>
  <si>
    <t>OBSCN</t>
  </si>
  <si>
    <t>ENSG00000154358</t>
  </si>
  <si>
    <t>GUK1</t>
  </si>
  <si>
    <t>ENSG00000143774</t>
  </si>
  <si>
    <t>LEFTY1</t>
  </si>
  <si>
    <t>ENSG00000243709</t>
  </si>
  <si>
    <t>TMEM63A</t>
  </si>
  <si>
    <t>ENSG00000196187</t>
  </si>
  <si>
    <t>WDR26</t>
  </si>
  <si>
    <t>ENSG00000162923</t>
  </si>
  <si>
    <t>EPRS</t>
  </si>
  <si>
    <t>ENSG00000136628</t>
  </si>
  <si>
    <t>HIST4H4</t>
  </si>
  <si>
    <t>ENSG00000197837</t>
  </si>
  <si>
    <t>RHOF</t>
  </si>
  <si>
    <t>ENSG00000139725</t>
  </si>
  <si>
    <t>ANAPC5</t>
  </si>
  <si>
    <t>ENSG00000089053</t>
  </si>
  <si>
    <t>COX6A1</t>
  </si>
  <si>
    <t>ENSG00000111775</t>
  </si>
  <si>
    <t>DDX54</t>
  </si>
  <si>
    <t>ENSG00000123064</t>
  </si>
  <si>
    <t>ERP29</t>
  </si>
  <si>
    <t>ENSG00000089248</t>
  </si>
  <si>
    <t>ATP2A2</t>
  </si>
  <si>
    <t>ENSG00000174437</t>
  </si>
  <si>
    <t>SART3</t>
  </si>
  <si>
    <t>ENSG00000075856</t>
  </si>
  <si>
    <t>DDOST</t>
  </si>
  <si>
    <t>ENSG00000244038</t>
  </si>
  <si>
    <t>IL10</t>
  </si>
  <si>
    <t>ENSG00000136634</t>
  </si>
  <si>
    <t>CAMSAP2</t>
  </si>
  <si>
    <t>ENSG00000118200</t>
  </si>
  <si>
    <t>ST5</t>
  </si>
  <si>
    <t>ENSG00000166444</t>
  </si>
  <si>
    <t>chr11</t>
  </si>
  <si>
    <t>TPR</t>
  </si>
  <si>
    <t>ENSG00000047410</t>
  </si>
  <si>
    <t>DHX9</t>
  </si>
  <si>
    <t>ENSG00000135829</t>
  </si>
  <si>
    <t>EIF3F</t>
  </si>
  <si>
    <t>ENSG00000175390</t>
  </si>
  <si>
    <t>ABL2</t>
  </si>
  <si>
    <t>ENSG00000143322</t>
  </si>
  <si>
    <t>CACYBP</t>
  </si>
  <si>
    <t>ENSG00000116161</t>
  </si>
  <si>
    <t>PRDX6</t>
  </si>
  <si>
    <t>ENSG00000117592</t>
  </si>
  <si>
    <t>CROCC</t>
  </si>
  <si>
    <t>ENSG00000058453</t>
  </si>
  <si>
    <t>VAMP4</t>
  </si>
  <si>
    <t>ENSG00000117533</t>
  </si>
  <si>
    <t>PRRC2C</t>
  </si>
  <si>
    <t>ENSG00000117523</t>
  </si>
  <si>
    <t>TCIRG1</t>
  </si>
  <si>
    <t>ENSG00000110719</t>
  </si>
  <si>
    <t>NDUFV1</t>
  </si>
  <si>
    <t>ENSG00000167792</t>
  </si>
  <si>
    <t>RPS6KB2</t>
  </si>
  <si>
    <t>ENSG00000175634</t>
  </si>
  <si>
    <t>PPP1CA</t>
  </si>
  <si>
    <t>ENSG00000172531</t>
  </si>
  <si>
    <t>RBM14</t>
  </si>
  <si>
    <t>ENSG00000239306</t>
  </si>
  <si>
    <t>RP11-867G23.8</t>
  </si>
  <si>
    <t>ENSG00000255468</t>
  </si>
  <si>
    <t>TMCO1</t>
  </si>
  <si>
    <t>ENSG00000143183</t>
  </si>
  <si>
    <t>SART1</t>
  </si>
  <si>
    <t>ENSG00000175467</t>
  </si>
  <si>
    <t>FRMD8</t>
  </si>
  <si>
    <t>ENSG00000126391</t>
  </si>
  <si>
    <t>PBX1</t>
  </si>
  <si>
    <t>ENSG00000185630</t>
  </si>
  <si>
    <t>ESRRA</t>
  </si>
  <si>
    <t>ENSG00000173153</t>
  </si>
  <si>
    <t>PPP1R14B</t>
  </si>
  <si>
    <t>ENSG00000173457</t>
  </si>
  <si>
    <t>SLC3A2</t>
  </si>
  <si>
    <t>ENSG00000168003</t>
  </si>
  <si>
    <t>UBXN1</t>
  </si>
  <si>
    <t>ENSG00000162191</t>
  </si>
  <si>
    <t>GANAB</t>
  </si>
  <si>
    <t>ENSG00000089597</t>
  </si>
  <si>
    <t>SPEN</t>
  </si>
  <si>
    <t>ENSG00000065526</t>
  </si>
  <si>
    <t>FCGR2B</t>
  </si>
  <si>
    <t>ENSG00000072694</t>
  </si>
  <si>
    <t>B4GALT3</t>
  </si>
  <si>
    <t>ENSG00000158850</t>
  </si>
  <si>
    <t>DAK</t>
  </si>
  <si>
    <t>ENSG00000149476</t>
  </si>
  <si>
    <t>LY9</t>
  </si>
  <si>
    <t>ENSG00000122224</t>
  </si>
  <si>
    <t>SLAMF7</t>
  </si>
  <si>
    <t>ENSG00000026751</t>
  </si>
  <si>
    <t>PRPF19</t>
  </si>
  <si>
    <t>ENSG00000110107</t>
  </si>
  <si>
    <t>DCAF8</t>
  </si>
  <si>
    <t>ENSG00000132716</t>
  </si>
  <si>
    <t>AIM2</t>
  </si>
  <si>
    <t>ENSG00000163568</t>
  </si>
  <si>
    <t>SSRP1</t>
  </si>
  <si>
    <t>ENSG00000149136</t>
  </si>
  <si>
    <t>HDGF</t>
  </si>
  <si>
    <t>ENSG00000143321</t>
  </si>
  <si>
    <t>SMG5</t>
  </si>
  <si>
    <t>ENSG00000198952</t>
  </si>
  <si>
    <t>PMF1</t>
  </si>
  <si>
    <t>ENSG00000160783</t>
  </si>
  <si>
    <t>FDPS</t>
  </si>
  <si>
    <t>ENSG00000160752</t>
  </si>
  <si>
    <t>SCAMP3</t>
  </si>
  <si>
    <t>ENSG00000116521</t>
  </si>
  <si>
    <t>MUC1</t>
  </si>
  <si>
    <t>ENSG00000185499</t>
  </si>
  <si>
    <t>ADAM15</t>
  </si>
  <si>
    <t>ENSG00000143537</t>
  </si>
  <si>
    <t>ADAR</t>
  </si>
  <si>
    <t>ENSG00000160710</t>
  </si>
  <si>
    <t>HAX1</t>
  </si>
  <si>
    <t>ENSG00000143575</t>
  </si>
  <si>
    <t>C1orf43</t>
  </si>
  <si>
    <t>ENSG00000143612</t>
  </si>
  <si>
    <t>PSMB4</t>
  </si>
  <si>
    <t>ENSG00000159377</t>
  </si>
  <si>
    <t>PSMD4</t>
  </si>
  <si>
    <t>ENSG00000159352</t>
  </si>
  <si>
    <t>ANP32E</t>
  </si>
  <si>
    <t>ENSG00000143401</t>
  </si>
  <si>
    <t>HIST2H2AB</t>
  </si>
  <si>
    <t>ENSG00000184270</t>
  </si>
  <si>
    <t>NBPF12</t>
  </si>
  <si>
    <t>ENSG00000186275</t>
  </si>
  <si>
    <t>NBPF10</t>
  </si>
  <si>
    <t>ENSG00000163386</t>
  </si>
  <si>
    <t>PPIAL4G</t>
  </si>
  <si>
    <t>ENSG00000236334</t>
  </si>
  <si>
    <t>CAPRIN1</t>
  </si>
  <si>
    <t>ENSG00000135387</t>
  </si>
  <si>
    <t>CD59</t>
  </si>
  <si>
    <t>ENSG00000085063</t>
  </si>
  <si>
    <t>PHGDH</t>
  </si>
  <si>
    <t>ENSG00000092621</t>
  </si>
  <si>
    <t>FAM46C</t>
  </si>
  <si>
    <t>ENSG00000183508</t>
  </si>
  <si>
    <t>CTSD</t>
  </si>
  <si>
    <t>ENSG00000117984</t>
  </si>
  <si>
    <t>RPS13</t>
  </si>
  <si>
    <t>ENSG00000110700</t>
  </si>
  <si>
    <t>SDF4</t>
  </si>
  <si>
    <t>ENSG00000078808</t>
  </si>
  <si>
    <t>SLC16A1</t>
  </si>
  <si>
    <t>ENSG00000155380</t>
  </si>
  <si>
    <t>ATP5L</t>
  </si>
  <si>
    <t>ENSG00000167283</t>
  </si>
  <si>
    <t>EIF4G2</t>
  </si>
  <si>
    <t>ENSG00000110321</t>
  </si>
  <si>
    <t>DYNC2H1</t>
  </si>
  <si>
    <t>ENSG00000187240</t>
  </si>
  <si>
    <t>SARS</t>
  </si>
  <si>
    <t>ENSG00000031698</t>
  </si>
  <si>
    <t>PGAM1</t>
  </si>
  <si>
    <t>ENSG00000171314</t>
  </si>
  <si>
    <t>chr10</t>
  </si>
  <si>
    <t>TBC1D12</t>
  </si>
  <si>
    <t>ENSG00000108239</t>
  </si>
  <si>
    <t>GHITM</t>
  </si>
  <si>
    <t>ENSG00000165678</t>
  </si>
  <si>
    <t>EIF5AL1</t>
  </si>
  <si>
    <t>ENSG00000253626</t>
  </si>
  <si>
    <t>DDIT4</t>
  </si>
  <si>
    <t>ENSG00000168209</t>
  </si>
  <si>
    <t>CTNNA3</t>
  </si>
  <si>
    <t>ENSG00000183230</t>
  </si>
  <si>
    <t>GDI2</t>
  </si>
  <si>
    <t>ENSG00000057608</t>
  </si>
  <si>
    <t>C10orf10</t>
  </si>
  <si>
    <t>ENSG00000165507</t>
  </si>
  <si>
    <t>HNRNPF</t>
  </si>
  <si>
    <t>ENSG00000169813</t>
  </si>
  <si>
    <t>KIAA1217</t>
  </si>
  <si>
    <t>ENSG00000120549</t>
  </si>
  <si>
    <t>C10orf112</t>
  </si>
  <si>
    <t>ENSG00000204740</t>
  </si>
  <si>
    <t>CASP7</t>
  </si>
  <si>
    <t>ENSG00000165806</t>
  </si>
  <si>
    <t>PDCD11</t>
  </si>
  <si>
    <t>ENSG00000148843</t>
  </si>
  <si>
    <t>HIF1AN</t>
  </si>
  <si>
    <t>ENSG00000166135</t>
  </si>
  <si>
    <t>Peak location</t>
  </si>
  <si>
    <t>Ensembl ID</t>
  </si>
  <si>
    <t>Chromosome</t>
  </si>
  <si>
    <t>Start</t>
  </si>
  <si>
    <t>UNC45B</t>
  </si>
  <si>
    <t>ENSG00000141161</t>
  </si>
  <si>
    <t>AGBL5</t>
  </si>
  <si>
    <t>ENSG00000084693</t>
  </si>
  <si>
    <t>ATP5A1</t>
  </si>
  <si>
    <t>ENSG00000152234</t>
  </si>
  <si>
    <t>COASY</t>
  </si>
  <si>
    <t>ENSG00000068120</t>
  </si>
  <si>
    <t>CYCS</t>
  </si>
  <si>
    <t>ENSG00000172115</t>
  </si>
  <si>
    <t>DPP9</t>
  </si>
  <si>
    <t>ENSG00000142002</t>
  </si>
  <si>
    <t>EZR</t>
  </si>
  <si>
    <t>ENSG00000092820</t>
  </si>
  <si>
    <t>HIST2H2AC</t>
  </si>
  <si>
    <t>ENSG00000184260</t>
  </si>
  <si>
    <t>HNRNPA1L2</t>
  </si>
  <si>
    <t>ENSG00000139675</t>
  </si>
  <si>
    <t>KCTD2</t>
  </si>
  <si>
    <t>ENSG00000180901</t>
  </si>
  <si>
    <t>KIAA1467</t>
  </si>
  <si>
    <t>ENSG00000084444</t>
  </si>
  <si>
    <t>MTRNR2L10</t>
  </si>
  <si>
    <t>ENSG00000256045</t>
  </si>
  <si>
    <t>PDE3A</t>
  </si>
  <si>
    <t>ENSG00000172572</t>
  </si>
  <si>
    <t>RP11-152F13.10</t>
  </si>
  <si>
    <t>ENSG00000260836</t>
  </si>
  <si>
    <t>RPS27</t>
  </si>
  <si>
    <t>ENSG00000177954</t>
  </si>
  <si>
    <t>SHMT2</t>
  </si>
  <si>
    <t>ENSG00000182199</t>
  </si>
  <si>
    <t>SORCS2</t>
  </si>
  <si>
    <t>ENSG00000184985</t>
  </si>
  <si>
    <t>SRSF1</t>
  </si>
  <si>
    <t>ENSG00000136450</t>
  </si>
  <si>
    <t>TSC22D3</t>
  </si>
  <si>
    <t>ENSG00000157514</t>
  </si>
  <si>
    <t>TXNL4A</t>
  </si>
  <si>
    <t>ENSG00000141759</t>
  </si>
  <si>
    <t>UTRN</t>
  </si>
  <si>
    <t>ENSG00000152818</t>
  </si>
  <si>
    <t>VAC14</t>
  </si>
  <si>
    <t>ENSG00000103043</t>
  </si>
  <si>
    <t>COX5A</t>
  </si>
  <si>
    <t>ENSG00000178741</t>
  </si>
  <si>
    <t>COX6A1P2</t>
  </si>
  <si>
    <t>ENSG00000226976</t>
  </si>
  <si>
    <t>HIST2H4A</t>
  </si>
  <si>
    <t>ENSG00000183941</t>
  </si>
  <si>
    <t>PTGES3</t>
  </si>
  <si>
    <t>ENSG00000110958</t>
  </si>
  <si>
    <t>RPL30</t>
  </si>
  <si>
    <t>ENSG00000156482</t>
  </si>
  <si>
    <t>SPCS1</t>
  </si>
  <si>
    <t>ENSG00000114902</t>
  </si>
  <si>
    <t>End</t>
  </si>
  <si>
    <t xml:space="preserve">Number of reads in a peak </t>
  </si>
  <si>
    <t>Piranha p-value</t>
  </si>
  <si>
    <t>Table S2. Peaks representing ORF57-binding sites in transcripts of host protein-coding genes identified by Piranha software based on anti-ORF57 CLIP-seq as shown in Fig. 1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1" fillId="3" borderId="1" xfId="0" applyFont="1" applyFill="1" applyBorder="1" applyAlignment="1">
      <alignment horizontal="center" vertical="center"/>
    </xf>
    <xf numFmtId="0" fontId="0" fillId="0" borderId="1" xfId="0" applyFill="1" applyBorder="1"/>
    <xf numFmtId="49" fontId="0" fillId="0" borderId="1" xfId="0" applyNumberFormat="1" applyBorder="1"/>
    <xf numFmtId="0" fontId="0" fillId="0" borderId="1" xfId="0" applyBorder="1"/>
    <xf numFmtId="49" fontId="0" fillId="0" borderId="1" xfId="0" applyNumberFormat="1" applyFill="1" applyBorder="1"/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A6891-4007-4755-B425-8834A2EEE002}">
  <dimension ref="A1:G825"/>
  <sheetViews>
    <sheetView tabSelected="1" workbookViewId="0"/>
  </sheetViews>
  <sheetFormatPr defaultRowHeight="14.5" x14ac:dyDescent="0.35"/>
  <cols>
    <col min="1" max="1" width="15.453125" bestFit="1" customWidth="1"/>
    <col min="2" max="2" width="17.1796875" bestFit="1" customWidth="1"/>
    <col min="3" max="3" width="13.1796875" bestFit="1" customWidth="1"/>
    <col min="4" max="4" width="13.54296875" bestFit="1" customWidth="1"/>
    <col min="5" max="5" width="13.7265625" bestFit="1" customWidth="1"/>
    <col min="6" max="6" width="16.1796875" bestFit="1" customWidth="1"/>
    <col min="7" max="7" width="8.54296875" customWidth="1"/>
  </cols>
  <sheetData>
    <row r="1" spans="1:7" s="1" customFormat="1" x14ac:dyDescent="0.35">
      <c r="A1" s="2" t="s">
        <v>1119</v>
      </c>
    </row>
    <row r="2" spans="1:7" s="1" customFormat="1" x14ac:dyDescent="0.35"/>
    <row r="3" spans="1:7" x14ac:dyDescent="0.35">
      <c r="A3" s="9" t="s">
        <v>0</v>
      </c>
      <c r="B3" s="9" t="s">
        <v>1057</v>
      </c>
      <c r="C3" s="8" t="s">
        <v>1056</v>
      </c>
      <c r="D3" s="8"/>
      <c r="E3" s="8"/>
      <c r="F3" s="10" t="s">
        <v>1117</v>
      </c>
      <c r="G3" s="10" t="s">
        <v>1118</v>
      </c>
    </row>
    <row r="4" spans="1:7" x14ac:dyDescent="0.35">
      <c r="A4" s="9"/>
      <c r="B4" s="9"/>
      <c r="C4" s="3" t="s">
        <v>1058</v>
      </c>
      <c r="D4" s="3" t="s">
        <v>1059</v>
      </c>
      <c r="E4" s="3" t="s">
        <v>1116</v>
      </c>
      <c r="F4" s="10"/>
      <c r="G4" s="10"/>
    </row>
    <row r="5" spans="1:7" x14ac:dyDescent="0.35">
      <c r="A5" s="4" t="s">
        <v>431</v>
      </c>
      <c r="B5" s="5" t="s">
        <v>432</v>
      </c>
      <c r="C5" s="6" t="s">
        <v>353</v>
      </c>
      <c r="D5" s="6">
        <v>219130550</v>
      </c>
      <c r="E5" s="6">
        <v>219130600</v>
      </c>
      <c r="F5" s="6">
        <v>27</v>
      </c>
      <c r="G5" s="6">
        <v>3.92262E-7</v>
      </c>
    </row>
    <row r="6" spans="1:7" x14ac:dyDescent="0.35">
      <c r="A6" s="4" t="s">
        <v>431</v>
      </c>
      <c r="B6" s="5" t="s">
        <v>432</v>
      </c>
      <c r="C6" s="6" t="s">
        <v>353</v>
      </c>
      <c r="D6" s="6">
        <v>219130600</v>
      </c>
      <c r="E6" s="6">
        <v>219130650</v>
      </c>
      <c r="F6" s="6">
        <v>19</v>
      </c>
      <c r="G6" s="6">
        <v>2.0826600000000001E-5</v>
      </c>
    </row>
    <row r="7" spans="1:7" x14ac:dyDescent="0.35">
      <c r="A7" s="4" t="s">
        <v>708</v>
      </c>
      <c r="B7" s="5" t="s">
        <v>709</v>
      </c>
      <c r="C7" s="6" t="s">
        <v>691</v>
      </c>
      <c r="D7" s="6">
        <v>70286700</v>
      </c>
      <c r="E7" s="6">
        <v>70286750</v>
      </c>
      <c r="F7" s="6">
        <v>23</v>
      </c>
      <c r="G7" s="6">
        <v>2.9025900000000001E-6</v>
      </c>
    </row>
    <row r="8" spans="1:7" x14ac:dyDescent="0.35">
      <c r="A8" s="4" t="s">
        <v>708</v>
      </c>
      <c r="B8" s="5" t="s">
        <v>709</v>
      </c>
      <c r="C8" s="6" t="s">
        <v>691</v>
      </c>
      <c r="D8" s="6">
        <v>70302200</v>
      </c>
      <c r="E8" s="6">
        <v>70302250</v>
      </c>
      <c r="F8" s="6">
        <v>19</v>
      </c>
      <c r="G8" s="6">
        <v>2.0826600000000001E-5</v>
      </c>
    </row>
    <row r="9" spans="1:7" x14ac:dyDescent="0.35">
      <c r="A9" s="4" t="s">
        <v>127</v>
      </c>
      <c r="B9" s="5" t="s">
        <v>128</v>
      </c>
      <c r="C9" s="6" t="s">
        <v>102</v>
      </c>
      <c r="D9" s="6">
        <v>48672350</v>
      </c>
      <c r="E9" s="6">
        <v>48672400</v>
      </c>
      <c r="F9" s="6">
        <v>232</v>
      </c>
      <c r="G9" s="6">
        <v>2.20481E-15</v>
      </c>
    </row>
    <row r="10" spans="1:7" x14ac:dyDescent="0.35">
      <c r="A10" s="4" t="s">
        <v>155</v>
      </c>
      <c r="B10" s="5" t="s">
        <v>156</v>
      </c>
      <c r="C10" s="6" t="s">
        <v>102</v>
      </c>
      <c r="D10" s="6">
        <v>150915200</v>
      </c>
      <c r="E10" s="6">
        <v>150915250</v>
      </c>
      <c r="F10" s="6">
        <v>21</v>
      </c>
      <c r="G10" s="6">
        <v>7.8416800000000001E-6</v>
      </c>
    </row>
    <row r="11" spans="1:7" x14ac:dyDescent="0.35">
      <c r="A11" s="4" t="s">
        <v>155</v>
      </c>
      <c r="B11" s="5" t="s">
        <v>156</v>
      </c>
      <c r="C11" s="6" t="s">
        <v>102</v>
      </c>
      <c r="D11" s="6">
        <v>150912700</v>
      </c>
      <c r="E11" s="6">
        <v>150912750</v>
      </c>
      <c r="F11" s="6">
        <v>20</v>
      </c>
      <c r="G11" s="6">
        <v>1.2805E-5</v>
      </c>
    </row>
    <row r="12" spans="1:7" x14ac:dyDescent="0.35">
      <c r="A12" s="4" t="s">
        <v>577</v>
      </c>
      <c r="B12" s="5" t="s">
        <v>578</v>
      </c>
      <c r="C12" s="6" t="s">
        <v>503</v>
      </c>
      <c r="D12" s="6">
        <v>1877250</v>
      </c>
      <c r="E12" s="6">
        <v>1877300</v>
      </c>
      <c r="F12" s="6">
        <v>25</v>
      </c>
      <c r="G12" s="6">
        <v>1.06784E-6</v>
      </c>
    </row>
    <row r="13" spans="1:7" x14ac:dyDescent="0.35">
      <c r="A13" s="4" t="s">
        <v>577</v>
      </c>
      <c r="B13" s="5" t="s">
        <v>578</v>
      </c>
      <c r="C13" s="6" t="s">
        <v>503</v>
      </c>
      <c r="D13" s="6">
        <v>1877200</v>
      </c>
      <c r="E13" s="6">
        <v>1877250</v>
      </c>
      <c r="F13" s="6">
        <v>20</v>
      </c>
      <c r="G13" s="6">
        <v>1.2805E-5</v>
      </c>
    </row>
    <row r="14" spans="1:7" x14ac:dyDescent="0.35">
      <c r="A14" s="4" t="s">
        <v>907</v>
      </c>
      <c r="B14" s="5" t="s">
        <v>908</v>
      </c>
      <c r="C14" s="6" t="s">
        <v>556</v>
      </c>
      <c r="D14" s="6">
        <v>179198750</v>
      </c>
      <c r="E14" s="6">
        <v>179198800</v>
      </c>
      <c r="F14" s="6">
        <v>20</v>
      </c>
      <c r="G14" s="6">
        <v>1.2805E-5</v>
      </c>
    </row>
    <row r="15" spans="1:7" x14ac:dyDescent="0.35">
      <c r="A15" s="4" t="s">
        <v>573</v>
      </c>
      <c r="B15" s="5" t="s">
        <v>574</v>
      </c>
      <c r="C15" s="6" t="s">
        <v>503</v>
      </c>
      <c r="D15" s="6">
        <v>19017800</v>
      </c>
      <c r="E15" s="6">
        <v>19017850</v>
      </c>
      <c r="F15" s="6">
        <v>26</v>
      </c>
      <c r="G15" s="6">
        <v>6.4901500000000004E-7</v>
      </c>
    </row>
    <row r="16" spans="1:7" x14ac:dyDescent="0.35">
      <c r="A16" s="4" t="s">
        <v>573</v>
      </c>
      <c r="B16" s="5" t="s">
        <v>574</v>
      </c>
      <c r="C16" s="6" t="s">
        <v>503</v>
      </c>
      <c r="D16" s="6">
        <v>19030050</v>
      </c>
      <c r="E16" s="6">
        <v>19030100</v>
      </c>
      <c r="F16" s="6">
        <v>24</v>
      </c>
      <c r="G16" s="6">
        <v>1.7609200000000001E-6</v>
      </c>
    </row>
    <row r="17" spans="1:7" x14ac:dyDescent="0.35">
      <c r="A17" s="4" t="s">
        <v>573</v>
      </c>
      <c r="B17" s="5" t="s">
        <v>574</v>
      </c>
      <c r="C17" s="6" t="s">
        <v>503</v>
      </c>
      <c r="D17" s="6">
        <v>19030100</v>
      </c>
      <c r="E17" s="6">
        <v>19030150</v>
      </c>
      <c r="F17" s="6">
        <v>24</v>
      </c>
      <c r="G17" s="6">
        <v>1.7609200000000001E-6</v>
      </c>
    </row>
    <row r="18" spans="1:7" x14ac:dyDescent="0.35">
      <c r="A18" s="4" t="s">
        <v>587</v>
      </c>
      <c r="B18" s="5" t="s">
        <v>588</v>
      </c>
      <c r="C18" s="6" t="s">
        <v>503</v>
      </c>
      <c r="D18" s="6">
        <v>17348750</v>
      </c>
      <c r="E18" s="6">
        <v>17348800</v>
      </c>
      <c r="F18" s="6">
        <v>60</v>
      </c>
      <c r="G18" s="6">
        <v>2.14752E-14</v>
      </c>
    </row>
    <row r="19" spans="1:7" x14ac:dyDescent="0.35">
      <c r="A19" s="4" t="s">
        <v>663</v>
      </c>
      <c r="B19" s="5" t="s">
        <v>664</v>
      </c>
      <c r="C19" s="6" t="s">
        <v>638</v>
      </c>
      <c r="D19" s="6">
        <v>7126050</v>
      </c>
      <c r="E19" s="6">
        <v>7126100</v>
      </c>
      <c r="F19" s="6">
        <v>21</v>
      </c>
      <c r="G19" s="6">
        <v>7.8416800000000001E-6</v>
      </c>
    </row>
    <row r="20" spans="1:7" x14ac:dyDescent="0.35">
      <c r="A20" s="4" t="s">
        <v>376</v>
      </c>
      <c r="B20" s="5" t="s">
        <v>377</v>
      </c>
      <c r="C20" s="6" t="s">
        <v>353</v>
      </c>
      <c r="D20" s="6">
        <v>65496100</v>
      </c>
      <c r="E20" s="6">
        <v>65496150</v>
      </c>
      <c r="F20" s="6">
        <v>55</v>
      </c>
      <c r="G20" s="6">
        <v>2.5542600000000002E-13</v>
      </c>
    </row>
    <row r="21" spans="1:7" x14ac:dyDescent="0.35">
      <c r="A21" s="4" t="s">
        <v>376</v>
      </c>
      <c r="B21" s="5" t="s">
        <v>377</v>
      </c>
      <c r="C21" s="6" t="s">
        <v>353</v>
      </c>
      <c r="D21" s="6">
        <v>65454950</v>
      </c>
      <c r="E21" s="6">
        <v>65455000</v>
      </c>
      <c r="F21" s="6">
        <v>29</v>
      </c>
      <c r="G21" s="6">
        <v>1.4334100000000001E-7</v>
      </c>
    </row>
    <row r="22" spans="1:7" x14ac:dyDescent="0.35">
      <c r="A22" s="4" t="s">
        <v>376</v>
      </c>
      <c r="B22" s="5" t="s">
        <v>377</v>
      </c>
      <c r="C22" s="6" t="s">
        <v>353</v>
      </c>
      <c r="D22" s="6">
        <v>65496050</v>
      </c>
      <c r="E22" s="6">
        <v>65496100</v>
      </c>
      <c r="F22" s="6">
        <v>27</v>
      </c>
      <c r="G22" s="6">
        <v>3.92262E-7</v>
      </c>
    </row>
    <row r="23" spans="1:7" x14ac:dyDescent="0.35">
      <c r="A23" s="4" t="s">
        <v>468</v>
      </c>
      <c r="B23" s="5" t="s">
        <v>469</v>
      </c>
      <c r="C23" s="6" t="s">
        <v>353</v>
      </c>
      <c r="D23" s="6">
        <v>114647800</v>
      </c>
      <c r="E23" s="6">
        <v>114647850</v>
      </c>
      <c r="F23" s="6">
        <v>25</v>
      </c>
      <c r="G23" s="6">
        <v>1.06784E-6</v>
      </c>
    </row>
    <row r="24" spans="1:7" x14ac:dyDescent="0.35">
      <c r="A24" s="4" t="s">
        <v>981</v>
      </c>
      <c r="B24" s="5" t="s">
        <v>982</v>
      </c>
      <c r="C24" s="6" t="s">
        <v>556</v>
      </c>
      <c r="D24" s="6">
        <v>155030400</v>
      </c>
      <c r="E24" s="6">
        <v>155030450</v>
      </c>
      <c r="F24" s="6">
        <v>22</v>
      </c>
      <c r="G24" s="6">
        <v>4.7738199999999996E-6</v>
      </c>
    </row>
    <row r="25" spans="1:7" x14ac:dyDescent="0.35">
      <c r="A25" s="4" t="s">
        <v>983</v>
      </c>
      <c r="B25" s="5" t="s">
        <v>984</v>
      </c>
      <c r="C25" s="6" t="s">
        <v>556</v>
      </c>
      <c r="D25" s="6">
        <v>154574800</v>
      </c>
      <c r="E25" s="6">
        <v>154574850</v>
      </c>
      <c r="F25" s="6">
        <v>24</v>
      </c>
      <c r="G25" s="6">
        <v>1.7609200000000001E-6</v>
      </c>
    </row>
    <row r="26" spans="1:7" x14ac:dyDescent="0.35">
      <c r="A26" s="4" t="s">
        <v>567</v>
      </c>
      <c r="B26" s="5" t="s">
        <v>568</v>
      </c>
      <c r="C26" s="6" t="s">
        <v>503</v>
      </c>
      <c r="D26" s="6">
        <v>3053850</v>
      </c>
      <c r="E26" s="6">
        <v>3053900</v>
      </c>
      <c r="F26" s="6">
        <v>23</v>
      </c>
      <c r="G26" s="6">
        <v>2.9025900000000001E-6</v>
      </c>
    </row>
    <row r="27" spans="1:7" x14ac:dyDescent="0.35">
      <c r="A27" s="4" t="s">
        <v>567</v>
      </c>
      <c r="B27" s="5" t="s">
        <v>568</v>
      </c>
      <c r="C27" s="6" t="s">
        <v>503</v>
      </c>
      <c r="D27" s="6">
        <v>3053900</v>
      </c>
      <c r="E27" s="6">
        <v>3053950</v>
      </c>
      <c r="F27" s="6">
        <v>23</v>
      </c>
      <c r="G27" s="6">
        <v>2.9025900000000001E-6</v>
      </c>
    </row>
    <row r="28" spans="1:7" x14ac:dyDescent="0.35">
      <c r="A28" s="4" t="s">
        <v>1062</v>
      </c>
      <c r="B28" s="5" t="s">
        <v>1063</v>
      </c>
      <c r="C28" s="6" t="s">
        <v>353</v>
      </c>
      <c r="D28" s="6">
        <v>27273700</v>
      </c>
      <c r="E28" s="6">
        <v>27273750</v>
      </c>
      <c r="F28" s="6">
        <v>68</v>
      </c>
      <c r="G28" s="6">
        <v>2.4008600000000001E-15</v>
      </c>
    </row>
    <row r="29" spans="1:7" x14ac:dyDescent="0.35">
      <c r="A29" s="4" t="s">
        <v>1062</v>
      </c>
      <c r="B29" s="5" t="s">
        <v>1063</v>
      </c>
      <c r="C29" s="6" t="s">
        <v>353</v>
      </c>
      <c r="D29" s="6">
        <v>27274100</v>
      </c>
      <c r="E29" s="6">
        <v>27274150</v>
      </c>
      <c r="F29" s="6">
        <v>63</v>
      </c>
      <c r="G29" s="6">
        <v>6.1847599999999999E-15</v>
      </c>
    </row>
    <row r="30" spans="1:7" x14ac:dyDescent="0.35">
      <c r="A30" s="4" t="s">
        <v>198</v>
      </c>
      <c r="B30" s="5" t="s">
        <v>199</v>
      </c>
      <c r="C30" s="6" t="s">
        <v>179</v>
      </c>
      <c r="D30" s="6">
        <v>32138200</v>
      </c>
      <c r="E30" s="6">
        <v>32138250</v>
      </c>
      <c r="F30" s="6">
        <v>20</v>
      </c>
      <c r="G30" s="6">
        <v>1.2805E-5</v>
      </c>
    </row>
    <row r="31" spans="1:7" x14ac:dyDescent="0.35">
      <c r="A31" s="4" t="s">
        <v>766</v>
      </c>
      <c r="B31" s="5" t="s">
        <v>767</v>
      </c>
      <c r="C31" s="6" t="s">
        <v>761</v>
      </c>
      <c r="D31" s="6">
        <v>77935500</v>
      </c>
      <c r="E31" s="6">
        <v>77935550</v>
      </c>
      <c r="F31" s="6">
        <v>27</v>
      </c>
      <c r="G31" s="6">
        <v>3.92262E-7</v>
      </c>
    </row>
    <row r="32" spans="1:7" x14ac:dyDescent="0.35">
      <c r="A32" s="4" t="s">
        <v>766</v>
      </c>
      <c r="B32" s="5" t="s">
        <v>767</v>
      </c>
      <c r="C32" s="6" t="s">
        <v>761</v>
      </c>
      <c r="D32" s="6">
        <v>77924400</v>
      </c>
      <c r="E32" s="6">
        <v>77924450</v>
      </c>
      <c r="F32" s="6">
        <v>20</v>
      </c>
      <c r="G32" s="6">
        <v>1.2805E-5</v>
      </c>
    </row>
    <row r="33" spans="1:7" x14ac:dyDescent="0.35">
      <c r="A33" s="4" t="s">
        <v>766</v>
      </c>
      <c r="B33" s="5" t="s">
        <v>767</v>
      </c>
      <c r="C33" s="6" t="s">
        <v>761</v>
      </c>
      <c r="D33" s="6">
        <v>77924550</v>
      </c>
      <c r="E33" s="6">
        <v>77924600</v>
      </c>
      <c r="F33" s="6">
        <v>20</v>
      </c>
      <c r="G33" s="6">
        <v>1.2805E-5</v>
      </c>
    </row>
    <row r="34" spans="1:7" x14ac:dyDescent="0.35">
      <c r="A34" s="4" t="s">
        <v>965</v>
      </c>
      <c r="B34" s="5" t="s">
        <v>966</v>
      </c>
      <c r="C34" s="6" t="s">
        <v>556</v>
      </c>
      <c r="D34" s="6">
        <v>159111400</v>
      </c>
      <c r="E34" s="6">
        <v>159111450</v>
      </c>
      <c r="F34" s="6">
        <v>59</v>
      </c>
      <c r="G34" s="6">
        <v>3.4546700000000003E-14</v>
      </c>
    </row>
    <row r="35" spans="1:7" x14ac:dyDescent="0.35">
      <c r="A35" s="4" t="s">
        <v>790</v>
      </c>
      <c r="B35" s="5" t="s">
        <v>791</v>
      </c>
      <c r="C35" s="6" t="s">
        <v>761</v>
      </c>
      <c r="D35" s="6">
        <v>32954250</v>
      </c>
      <c r="E35" s="6">
        <v>32954300</v>
      </c>
      <c r="F35" s="6">
        <v>1342</v>
      </c>
      <c r="G35" s="6">
        <v>2.20481E-15</v>
      </c>
    </row>
    <row r="36" spans="1:7" x14ac:dyDescent="0.35">
      <c r="A36" s="4" t="s">
        <v>599</v>
      </c>
      <c r="B36" s="5" t="s">
        <v>600</v>
      </c>
      <c r="C36" s="6" t="s">
        <v>503</v>
      </c>
      <c r="D36" s="6">
        <v>15508050</v>
      </c>
      <c r="E36" s="6">
        <v>15508100</v>
      </c>
      <c r="F36" s="6">
        <v>21</v>
      </c>
      <c r="G36" s="6">
        <v>7.8416800000000001E-6</v>
      </c>
    </row>
    <row r="37" spans="1:7" x14ac:dyDescent="0.35">
      <c r="A37" s="4" t="s">
        <v>177</v>
      </c>
      <c r="B37" s="5" t="s">
        <v>178</v>
      </c>
      <c r="C37" s="6" t="s">
        <v>179</v>
      </c>
      <c r="D37" s="6">
        <v>88411750</v>
      </c>
      <c r="E37" s="6">
        <v>88411800</v>
      </c>
      <c r="F37" s="6">
        <v>21</v>
      </c>
      <c r="G37" s="6">
        <v>7.8416800000000001E-6</v>
      </c>
    </row>
    <row r="38" spans="1:7" x14ac:dyDescent="0.35">
      <c r="A38" s="4" t="s">
        <v>177</v>
      </c>
      <c r="B38" s="5" t="s">
        <v>178</v>
      </c>
      <c r="C38" s="6" t="s">
        <v>179</v>
      </c>
      <c r="D38" s="6">
        <v>88411700</v>
      </c>
      <c r="E38" s="6">
        <v>88411750</v>
      </c>
      <c r="F38" s="6">
        <v>20</v>
      </c>
      <c r="G38" s="6">
        <v>1.2805E-5</v>
      </c>
    </row>
    <row r="39" spans="1:7" x14ac:dyDescent="0.35">
      <c r="A39" s="4" t="s">
        <v>643</v>
      </c>
      <c r="B39" s="5" t="s">
        <v>644</v>
      </c>
      <c r="C39" s="6" t="s">
        <v>638</v>
      </c>
      <c r="D39" s="6">
        <v>79845900</v>
      </c>
      <c r="E39" s="6">
        <v>79845950</v>
      </c>
      <c r="F39" s="6">
        <v>19</v>
      </c>
      <c r="G39" s="6">
        <v>2.0826600000000001E-5</v>
      </c>
    </row>
    <row r="40" spans="1:7" x14ac:dyDescent="0.35">
      <c r="A40" s="4" t="s">
        <v>643</v>
      </c>
      <c r="B40" s="5" t="s">
        <v>644</v>
      </c>
      <c r="C40" s="6" t="s">
        <v>638</v>
      </c>
      <c r="D40" s="6">
        <v>79846150</v>
      </c>
      <c r="E40" s="6">
        <v>79846200</v>
      </c>
      <c r="F40" s="6">
        <v>45</v>
      </c>
      <c r="G40" s="6">
        <v>4.20141E-11</v>
      </c>
    </row>
    <row r="41" spans="1:7" x14ac:dyDescent="0.35">
      <c r="A41" s="4" t="s">
        <v>643</v>
      </c>
      <c r="B41" s="5" t="s">
        <v>644</v>
      </c>
      <c r="C41" s="6" t="s">
        <v>638</v>
      </c>
      <c r="D41" s="6">
        <v>79846200</v>
      </c>
      <c r="E41" s="6">
        <v>79846250</v>
      </c>
      <c r="F41" s="6">
        <v>31</v>
      </c>
      <c r="G41" s="6">
        <v>5.2149699999999997E-8</v>
      </c>
    </row>
    <row r="42" spans="1:7" x14ac:dyDescent="0.35">
      <c r="A42" s="4" t="s">
        <v>880</v>
      </c>
      <c r="B42" s="5" t="s">
        <v>881</v>
      </c>
      <c r="C42" s="6" t="s">
        <v>827</v>
      </c>
      <c r="D42" s="6">
        <v>121746300</v>
      </c>
      <c r="E42" s="6">
        <v>121746350</v>
      </c>
      <c r="F42" s="6">
        <v>24</v>
      </c>
      <c r="G42" s="6">
        <v>1.7609200000000001E-6</v>
      </c>
    </row>
    <row r="43" spans="1:7" x14ac:dyDescent="0.35">
      <c r="A43" s="4" t="s">
        <v>880</v>
      </c>
      <c r="B43" s="5" t="s">
        <v>881</v>
      </c>
      <c r="C43" s="6" t="s">
        <v>827</v>
      </c>
      <c r="D43" s="6">
        <v>121766150</v>
      </c>
      <c r="E43" s="6">
        <v>121766200</v>
      </c>
      <c r="F43" s="6">
        <v>22</v>
      </c>
      <c r="G43" s="6">
        <v>4.7738199999999996E-6</v>
      </c>
    </row>
    <row r="44" spans="1:7" x14ac:dyDescent="0.35">
      <c r="A44" s="4" t="s">
        <v>880</v>
      </c>
      <c r="B44" s="5" t="s">
        <v>881</v>
      </c>
      <c r="C44" s="6" t="s">
        <v>827</v>
      </c>
      <c r="D44" s="6">
        <v>121789950</v>
      </c>
      <c r="E44" s="6">
        <v>121790000</v>
      </c>
      <c r="F44" s="6">
        <v>19</v>
      </c>
      <c r="G44" s="6">
        <v>2.0826600000000001E-5</v>
      </c>
    </row>
    <row r="45" spans="1:7" x14ac:dyDescent="0.35">
      <c r="A45" s="4" t="s">
        <v>743</v>
      </c>
      <c r="B45" s="5" t="s">
        <v>744</v>
      </c>
      <c r="C45" s="6" t="s">
        <v>738</v>
      </c>
      <c r="D45" s="6">
        <v>69076750</v>
      </c>
      <c r="E45" s="6">
        <v>69076800</v>
      </c>
      <c r="F45" s="6">
        <v>22</v>
      </c>
      <c r="G45" s="6">
        <v>4.7738199999999996E-6</v>
      </c>
    </row>
    <row r="46" spans="1:7" x14ac:dyDescent="0.35">
      <c r="A46" s="4" t="s">
        <v>993</v>
      </c>
      <c r="B46" s="5" t="s">
        <v>994</v>
      </c>
      <c r="C46" s="6" t="s">
        <v>556</v>
      </c>
      <c r="D46" s="6">
        <v>150208150</v>
      </c>
      <c r="E46" s="6">
        <v>150208200</v>
      </c>
      <c r="F46" s="6">
        <v>21</v>
      </c>
      <c r="G46" s="6">
        <v>7.8416800000000001E-6</v>
      </c>
    </row>
    <row r="47" spans="1:7" x14ac:dyDescent="0.35">
      <c r="A47" s="4" t="s">
        <v>35</v>
      </c>
      <c r="B47" s="5" t="s">
        <v>36</v>
      </c>
      <c r="C47" s="6" t="s">
        <v>34</v>
      </c>
      <c r="D47" s="6">
        <v>75774250</v>
      </c>
      <c r="E47" s="6">
        <v>75774300</v>
      </c>
      <c r="F47" s="6">
        <v>24</v>
      </c>
      <c r="G47" s="6">
        <v>1.7609200000000001E-6</v>
      </c>
    </row>
    <row r="48" spans="1:7" x14ac:dyDescent="0.35">
      <c r="A48" s="4" t="s">
        <v>35</v>
      </c>
      <c r="B48" s="5" t="s">
        <v>36</v>
      </c>
      <c r="C48" s="6" t="s">
        <v>34</v>
      </c>
      <c r="D48" s="6">
        <v>75775200</v>
      </c>
      <c r="E48" s="6">
        <v>75775250</v>
      </c>
      <c r="F48" s="6">
        <v>23</v>
      </c>
      <c r="G48" s="6">
        <v>2.9025900000000001E-6</v>
      </c>
    </row>
    <row r="49" spans="1:7" x14ac:dyDescent="0.35">
      <c r="A49" s="4" t="s">
        <v>310</v>
      </c>
      <c r="B49" s="5" t="s">
        <v>311</v>
      </c>
      <c r="C49" s="6" t="s">
        <v>297</v>
      </c>
      <c r="D49" s="6">
        <v>122618050</v>
      </c>
      <c r="E49" s="6">
        <v>122618100</v>
      </c>
      <c r="F49" s="6">
        <v>19</v>
      </c>
      <c r="G49" s="6">
        <v>2.0826600000000001E-5</v>
      </c>
    </row>
    <row r="50" spans="1:7" x14ac:dyDescent="0.35">
      <c r="A50" s="4" t="s">
        <v>425</v>
      </c>
      <c r="B50" s="5" t="s">
        <v>426</v>
      </c>
      <c r="C50" s="6" t="s">
        <v>402</v>
      </c>
      <c r="D50" s="6">
        <v>29758950</v>
      </c>
      <c r="E50" s="6">
        <v>29759000</v>
      </c>
      <c r="F50" s="6">
        <v>19</v>
      </c>
      <c r="G50" s="6">
        <v>2.0826600000000001E-5</v>
      </c>
    </row>
    <row r="51" spans="1:7" x14ac:dyDescent="0.35">
      <c r="A51" s="4" t="s">
        <v>593</v>
      </c>
      <c r="B51" s="5" t="s">
        <v>594</v>
      </c>
      <c r="C51" s="6" t="s">
        <v>503</v>
      </c>
      <c r="D51" s="6">
        <v>16318850</v>
      </c>
      <c r="E51" s="6">
        <v>16318900</v>
      </c>
      <c r="F51" s="6">
        <v>20</v>
      </c>
      <c r="G51" s="6">
        <v>1.2805E-5</v>
      </c>
    </row>
    <row r="52" spans="1:7" x14ac:dyDescent="0.35">
      <c r="A52" s="4" t="s">
        <v>679</v>
      </c>
      <c r="B52" s="5" t="s">
        <v>680</v>
      </c>
      <c r="C52" s="6" t="s">
        <v>638</v>
      </c>
      <c r="D52" s="6">
        <v>33914350</v>
      </c>
      <c r="E52" s="6">
        <v>33914400</v>
      </c>
      <c r="F52" s="6">
        <v>20</v>
      </c>
      <c r="G52" s="6">
        <v>1.2805E-5</v>
      </c>
    </row>
    <row r="53" spans="1:7" x14ac:dyDescent="0.35">
      <c r="A53" s="4" t="s">
        <v>325</v>
      </c>
      <c r="B53" s="5" t="s">
        <v>326</v>
      </c>
      <c r="C53" s="6" t="s">
        <v>322</v>
      </c>
      <c r="D53" s="6">
        <v>49711950</v>
      </c>
      <c r="E53" s="6">
        <v>49712000</v>
      </c>
      <c r="F53" s="6">
        <v>19</v>
      </c>
      <c r="G53" s="6">
        <v>2.0826600000000001E-5</v>
      </c>
    </row>
    <row r="54" spans="1:7" x14ac:dyDescent="0.35">
      <c r="A54" s="4" t="s">
        <v>409</v>
      </c>
      <c r="B54" s="5" t="s">
        <v>410</v>
      </c>
      <c r="C54" s="6" t="s">
        <v>402</v>
      </c>
      <c r="D54" s="6">
        <v>39414450</v>
      </c>
      <c r="E54" s="6">
        <v>39414500</v>
      </c>
      <c r="F54" s="6">
        <v>22</v>
      </c>
      <c r="G54" s="6">
        <v>4.7738199999999996E-6</v>
      </c>
    </row>
    <row r="55" spans="1:7" x14ac:dyDescent="0.35">
      <c r="A55" s="4" t="s">
        <v>694</v>
      </c>
      <c r="B55" s="5" t="s">
        <v>695</v>
      </c>
      <c r="C55" s="6" t="s">
        <v>691</v>
      </c>
      <c r="D55" s="6">
        <v>88876850</v>
      </c>
      <c r="E55" s="6">
        <v>88876900</v>
      </c>
      <c r="F55" s="6">
        <v>33</v>
      </c>
      <c r="G55" s="6">
        <v>1.8981400000000001E-8</v>
      </c>
    </row>
    <row r="56" spans="1:7" x14ac:dyDescent="0.35">
      <c r="A56" s="4" t="s">
        <v>780</v>
      </c>
      <c r="B56" s="5" t="s">
        <v>781</v>
      </c>
      <c r="C56" s="6" t="s">
        <v>761</v>
      </c>
      <c r="D56" s="6">
        <v>50360850</v>
      </c>
      <c r="E56" s="6">
        <v>50360900</v>
      </c>
      <c r="F56" s="6">
        <v>24</v>
      </c>
      <c r="G56" s="6">
        <v>1.7609200000000001E-6</v>
      </c>
    </row>
    <row r="57" spans="1:7" x14ac:dyDescent="0.35">
      <c r="A57" s="4" t="s">
        <v>780</v>
      </c>
      <c r="B57" s="5" t="s">
        <v>781</v>
      </c>
      <c r="C57" s="6" t="s">
        <v>761</v>
      </c>
      <c r="D57" s="6">
        <v>50360800</v>
      </c>
      <c r="E57" s="6">
        <v>50360850</v>
      </c>
      <c r="F57" s="6">
        <v>23</v>
      </c>
      <c r="G57" s="6">
        <v>2.9025900000000001E-6</v>
      </c>
    </row>
    <row r="58" spans="1:7" x14ac:dyDescent="0.35">
      <c r="A58" s="4" t="s">
        <v>840</v>
      </c>
      <c r="B58" s="5" t="s">
        <v>841</v>
      </c>
      <c r="C58" s="6" t="s">
        <v>827</v>
      </c>
      <c r="D58" s="6">
        <v>57881850</v>
      </c>
      <c r="E58" s="6">
        <v>57881900</v>
      </c>
      <c r="F58" s="6">
        <v>54</v>
      </c>
      <c r="G58" s="6">
        <v>4.2506999999999997E-13</v>
      </c>
    </row>
    <row r="59" spans="1:7" x14ac:dyDescent="0.35">
      <c r="A59" s="4" t="s">
        <v>840</v>
      </c>
      <c r="B59" s="5" t="s">
        <v>841</v>
      </c>
      <c r="C59" s="6" t="s">
        <v>827</v>
      </c>
      <c r="D59" s="6">
        <v>57881900</v>
      </c>
      <c r="E59" s="6">
        <v>57881950</v>
      </c>
      <c r="F59" s="6">
        <v>51</v>
      </c>
      <c r="G59" s="6">
        <v>1.96081E-12</v>
      </c>
    </row>
    <row r="60" spans="1:7" x14ac:dyDescent="0.35">
      <c r="A60" s="4" t="s">
        <v>821</v>
      </c>
      <c r="B60" s="5" t="s">
        <v>822</v>
      </c>
      <c r="C60" s="6" t="s">
        <v>806</v>
      </c>
      <c r="D60" s="6">
        <v>111906550</v>
      </c>
      <c r="E60" s="6">
        <v>111906600</v>
      </c>
      <c r="F60" s="6">
        <v>28</v>
      </c>
      <c r="G60" s="6">
        <v>2.37448E-7</v>
      </c>
    </row>
    <row r="61" spans="1:7" x14ac:dyDescent="0.35">
      <c r="A61" s="4" t="s">
        <v>421</v>
      </c>
      <c r="B61" s="5" t="s">
        <v>422</v>
      </c>
      <c r="C61" s="6" t="s">
        <v>353</v>
      </c>
      <c r="D61" s="6">
        <v>232120750</v>
      </c>
      <c r="E61" s="6">
        <v>232120800</v>
      </c>
      <c r="F61" s="6">
        <v>29</v>
      </c>
      <c r="G61" s="6">
        <v>1.4334100000000001E-7</v>
      </c>
    </row>
    <row r="62" spans="1:7" x14ac:dyDescent="0.35">
      <c r="A62" s="4" t="s">
        <v>433</v>
      </c>
      <c r="B62" s="5" t="s">
        <v>434</v>
      </c>
      <c r="C62" s="6" t="s">
        <v>353</v>
      </c>
      <c r="D62" s="6">
        <v>219118650</v>
      </c>
      <c r="E62" s="6">
        <v>219118700</v>
      </c>
      <c r="F62" s="6">
        <v>38</v>
      </c>
      <c r="G62" s="6">
        <v>1.5026600000000001E-9</v>
      </c>
    </row>
    <row r="63" spans="1:7" x14ac:dyDescent="0.35">
      <c r="A63" s="4" t="s">
        <v>433</v>
      </c>
      <c r="B63" s="5" t="s">
        <v>434</v>
      </c>
      <c r="C63" s="6" t="s">
        <v>353</v>
      </c>
      <c r="D63" s="6">
        <v>219114550</v>
      </c>
      <c r="E63" s="6">
        <v>219114600</v>
      </c>
      <c r="F63" s="6">
        <v>28</v>
      </c>
      <c r="G63" s="6">
        <v>2.37448E-7</v>
      </c>
    </row>
    <row r="64" spans="1:7" x14ac:dyDescent="0.35">
      <c r="A64" s="4" t="s">
        <v>433</v>
      </c>
      <c r="B64" s="5" t="s">
        <v>434</v>
      </c>
      <c r="C64" s="6" t="s">
        <v>353</v>
      </c>
      <c r="D64" s="6">
        <v>219110150</v>
      </c>
      <c r="E64" s="6">
        <v>219110200</v>
      </c>
      <c r="F64" s="6">
        <v>21</v>
      </c>
      <c r="G64" s="6">
        <v>7.8416800000000001E-6</v>
      </c>
    </row>
    <row r="65" spans="1:7" x14ac:dyDescent="0.35">
      <c r="A65" s="4" t="s">
        <v>277</v>
      </c>
      <c r="B65" s="5" t="s">
        <v>278</v>
      </c>
      <c r="C65" s="6" t="s">
        <v>250</v>
      </c>
      <c r="D65" s="6">
        <v>151125850</v>
      </c>
      <c r="E65" s="6">
        <v>151125900</v>
      </c>
      <c r="F65" s="6">
        <v>31</v>
      </c>
      <c r="G65" s="6">
        <v>5.2149699999999997E-8</v>
      </c>
    </row>
    <row r="66" spans="1:7" x14ac:dyDescent="0.35">
      <c r="A66" s="4" t="s">
        <v>277</v>
      </c>
      <c r="B66" s="5" t="s">
        <v>278</v>
      </c>
      <c r="C66" s="6" t="s">
        <v>250</v>
      </c>
      <c r="D66" s="6">
        <v>151125900</v>
      </c>
      <c r="E66" s="6">
        <v>151125950</v>
      </c>
      <c r="F66" s="6">
        <v>29</v>
      </c>
      <c r="G66" s="6">
        <v>1.4334100000000001E-7</v>
      </c>
    </row>
    <row r="67" spans="1:7" x14ac:dyDescent="0.35">
      <c r="A67" s="4" t="s">
        <v>569</v>
      </c>
      <c r="B67" s="5" t="s">
        <v>570</v>
      </c>
      <c r="C67" s="6" t="s">
        <v>503</v>
      </c>
      <c r="D67" s="6">
        <v>19757100</v>
      </c>
      <c r="E67" s="6">
        <v>19757150</v>
      </c>
      <c r="F67" s="6">
        <v>47</v>
      </c>
      <c r="G67" s="6">
        <v>1.5129200000000001E-11</v>
      </c>
    </row>
    <row r="68" spans="1:7" x14ac:dyDescent="0.35">
      <c r="A68" s="4" t="s">
        <v>888</v>
      </c>
      <c r="B68" s="5" t="s">
        <v>889</v>
      </c>
      <c r="C68" s="6" t="s">
        <v>827</v>
      </c>
      <c r="D68" s="6">
        <v>110778500</v>
      </c>
      <c r="E68" s="6">
        <v>110778550</v>
      </c>
      <c r="F68" s="6">
        <v>28</v>
      </c>
      <c r="G68" s="6">
        <v>2.37448E-7</v>
      </c>
    </row>
    <row r="69" spans="1:7" x14ac:dyDescent="0.35">
      <c r="A69" s="4" t="s">
        <v>888</v>
      </c>
      <c r="B69" s="5" t="s">
        <v>889</v>
      </c>
      <c r="C69" s="6" t="s">
        <v>827</v>
      </c>
      <c r="D69" s="6">
        <v>110777500</v>
      </c>
      <c r="E69" s="6">
        <v>110777550</v>
      </c>
      <c r="F69" s="6">
        <v>22</v>
      </c>
      <c r="G69" s="6">
        <v>4.7738199999999996E-6</v>
      </c>
    </row>
    <row r="70" spans="1:7" x14ac:dyDescent="0.35">
      <c r="A70" s="4" t="s">
        <v>1064</v>
      </c>
      <c r="B70" s="5" t="s">
        <v>1065</v>
      </c>
      <c r="C70" s="6" t="s">
        <v>631</v>
      </c>
      <c r="D70" s="6">
        <v>43669800</v>
      </c>
      <c r="E70" s="6">
        <v>43669850</v>
      </c>
      <c r="F70" s="6">
        <v>29</v>
      </c>
      <c r="G70" s="6">
        <v>1.4334100000000001E-7</v>
      </c>
    </row>
    <row r="71" spans="1:7" x14ac:dyDescent="0.35">
      <c r="A71" s="4" t="s">
        <v>1064</v>
      </c>
      <c r="B71" s="5" t="s">
        <v>1065</v>
      </c>
      <c r="C71" s="6" t="s">
        <v>631</v>
      </c>
      <c r="D71" s="6">
        <v>43666100</v>
      </c>
      <c r="E71" s="6">
        <v>43666150</v>
      </c>
      <c r="F71" s="6">
        <v>21</v>
      </c>
      <c r="G71" s="6">
        <v>7.8416800000000001E-6</v>
      </c>
    </row>
    <row r="72" spans="1:7" x14ac:dyDescent="0.35">
      <c r="A72" s="4" t="s">
        <v>1064</v>
      </c>
      <c r="B72" s="5" t="s">
        <v>1065</v>
      </c>
      <c r="C72" s="6" t="s">
        <v>631</v>
      </c>
      <c r="D72" s="6">
        <v>43667150</v>
      </c>
      <c r="E72" s="6">
        <v>43667200</v>
      </c>
      <c r="F72" s="6">
        <v>19</v>
      </c>
      <c r="G72" s="6">
        <v>2.0826600000000001E-5</v>
      </c>
    </row>
    <row r="73" spans="1:7" x14ac:dyDescent="0.35">
      <c r="A73" s="4" t="s">
        <v>844</v>
      </c>
      <c r="B73" s="5" t="s">
        <v>845</v>
      </c>
      <c r="C73" s="6" t="s">
        <v>827</v>
      </c>
      <c r="D73" s="6">
        <v>54062950</v>
      </c>
      <c r="E73" s="6">
        <v>54063000</v>
      </c>
      <c r="F73" s="6">
        <v>24</v>
      </c>
      <c r="G73" s="6">
        <v>1.7609200000000001E-6</v>
      </c>
    </row>
    <row r="74" spans="1:7" x14ac:dyDescent="0.35">
      <c r="A74" s="4" t="s">
        <v>460</v>
      </c>
      <c r="B74" s="5" t="s">
        <v>461</v>
      </c>
      <c r="C74" s="6" t="s">
        <v>453</v>
      </c>
      <c r="D74" s="6">
        <v>27102000</v>
      </c>
      <c r="E74" s="6">
        <v>27102050</v>
      </c>
      <c r="F74" s="6">
        <v>27</v>
      </c>
      <c r="G74" s="6">
        <v>3.92262E-7</v>
      </c>
    </row>
    <row r="75" spans="1:7" x14ac:dyDescent="0.35">
      <c r="A75" s="4" t="s">
        <v>460</v>
      </c>
      <c r="B75" s="5" t="s">
        <v>461</v>
      </c>
      <c r="C75" s="6" t="s">
        <v>453</v>
      </c>
      <c r="D75" s="6">
        <v>27102050</v>
      </c>
      <c r="E75" s="6">
        <v>27102100</v>
      </c>
      <c r="F75" s="6">
        <v>19</v>
      </c>
      <c r="G75" s="6">
        <v>2.0826600000000001E-5</v>
      </c>
    </row>
    <row r="76" spans="1:7" x14ac:dyDescent="0.35">
      <c r="A76" s="4" t="s">
        <v>105</v>
      </c>
      <c r="B76" s="5" t="s">
        <v>106</v>
      </c>
      <c r="C76" s="6" t="s">
        <v>102</v>
      </c>
      <c r="D76" s="6">
        <v>99057700</v>
      </c>
      <c r="E76" s="6">
        <v>99057750</v>
      </c>
      <c r="F76" s="6">
        <v>33</v>
      </c>
      <c r="G76" s="6">
        <v>1.8981400000000001E-8</v>
      </c>
    </row>
    <row r="77" spans="1:7" x14ac:dyDescent="0.35">
      <c r="A77" s="4" t="s">
        <v>105</v>
      </c>
      <c r="B77" s="5" t="s">
        <v>106</v>
      </c>
      <c r="C77" s="6" t="s">
        <v>102</v>
      </c>
      <c r="D77" s="6">
        <v>99057750</v>
      </c>
      <c r="E77" s="6">
        <v>99057800</v>
      </c>
      <c r="F77" s="6">
        <v>27</v>
      </c>
      <c r="G77" s="6">
        <v>3.92262E-7</v>
      </c>
    </row>
    <row r="78" spans="1:7" x14ac:dyDescent="0.35">
      <c r="A78" s="4" t="s">
        <v>1019</v>
      </c>
      <c r="B78" s="5" t="s">
        <v>1020</v>
      </c>
      <c r="C78" s="6" t="s">
        <v>900</v>
      </c>
      <c r="D78" s="6">
        <v>118277700</v>
      </c>
      <c r="E78" s="6">
        <v>118277750</v>
      </c>
      <c r="F78" s="6">
        <v>23</v>
      </c>
      <c r="G78" s="6">
        <v>2.9025900000000001E-6</v>
      </c>
    </row>
    <row r="79" spans="1:7" x14ac:dyDescent="0.35">
      <c r="A79" s="4" t="s">
        <v>1019</v>
      </c>
      <c r="B79" s="5" t="s">
        <v>1020</v>
      </c>
      <c r="C79" s="6" t="s">
        <v>900</v>
      </c>
      <c r="D79" s="6">
        <v>118272350</v>
      </c>
      <c r="E79" s="6">
        <v>118272400</v>
      </c>
      <c r="F79" s="6">
        <v>19</v>
      </c>
      <c r="G79" s="6">
        <v>2.0826600000000001E-5</v>
      </c>
    </row>
    <row r="80" spans="1:7" x14ac:dyDescent="0.35">
      <c r="A80" s="4" t="s">
        <v>720</v>
      </c>
      <c r="B80" s="5" t="s">
        <v>721</v>
      </c>
      <c r="C80" s="6" t="s">
        <v>691</v>
      </c>
      <c r="D80" s="6">
        <v>2569600</v>
      </c>
      <c r="E80" s="6">
        <v>2569650</v>
      </c>
      <c r="F80" s="6">
        <v>21</v>
      </c>
      <c r="G80" s="6">
        <v>7.8416800000000001E-6</v>
      </c>
    </row>
    <row r="81" spans="1:7" x14ac:dyDescent="0.35">
      <c r="A81" s="4" t="s">
        <v>472</v>
      </c>
      <c r="B81" s="5" t="s">
        <v>473</v>
      </c>
      <c r="C81" s="6" t="s">
        <v>353</v>
      </c>
      <c r="D81" s="6">
        <v>10924300</v>
      </c>
      <c r="E81" s="6">
        <v>10924400</v>
      </c>
      <c r="F81" s="6">
        <v>24.5</v>
      </c>
      <c r="G81" s="6">
        <v>2.5830399999999999E-6</v>
      </c>
    </row>
    <row r="82" spans="1:7" x14ac:dyDescent="0.35">
      <c r="A82" s="4" t="s">
        <v>953</v>
      </c>
      <c r="B82" s="5" t="s">
        <v>954</v>
      </c>
      <c r="C82" s="6" t="s">
        <v>556</v>
      </c>
      <c r="D82" s="6">
        <v>161142050</v>
      </c>
      <c r="E82" s="6">
        <v>161142100</v>
      </c>
      <c r="F82" s="6">
        <v>21</v>
      </c>
      <c r="G82" s="6">
        <v>7.8416800000000001E-6</v>
      </c>
    </row>
    <row r="83" spans="1:7" x14ac:dyDescent="0.35">
      <c r="A83" s="4" t="s">
        <v>585</v>
      </c>
      <c r="B83" s="5" t="s">
        <v>586</v>
      </c>
      <c r="C83" s="6" t="s">
        <v>503</v>
      </c>
      <c r="D83" s="6">
        <v>17389700</v>
      </c>
      <c r="E83" s="6">
        <v>17389750</v>
      </c>
      <c r="F83" s="6">
        <v>23</v>
      </c>
      <c r="G83" s="6">
        <v>2.9025900000000001E-6</v>
      </c>
    </row>
    <row r="84" spans="1:7" x14ac:dyDescent="0.35">
      <c r="A84" s="4" t="s">
        <v>585</v>
      </c>
      <c r="B84" s="5" t="s">
        <v>586</v>
      </c>
      <c r="C84" s="6" t="s">
        <v>503</v>
      </c>
      <c r="D84" s="6">
        <v>17389800</v>
      </c>
      <c r="E84" s="6">
        <v>17389850</v>
      </c>
      <c r="F84" s="6">
        <v>19</v>
      </c>
      <c r="G84" s="6">
        <v>2.0826600000000001E-5</v>
      </c>
    </row>
    <row r="85" spans="1:7" x14ac:dyDescent="0.35">
      <c r="A85" s="4" t="s">
        <v>206</v>
      </c>
      <c r="B85" s="5" t="s">
        <v>207</v>
      </c>
      <c r="C85" s="6" t="s">
        <v>179</v>
      </c>
      <c r="D85" s="6">
        <v>31613300</v>
      </c>
      <c r="E85" s="6">
        <v>31613350</v>
      </c>
      <c r="F85" s="6">
        <v>23</v>
      </c>
      <c r="G85" s="6">
        <v>2.9025900000000001E-6</v>
      </c>
    </row>
    <row r="86" spans="1:7" x14ac:dyDescent="0.35">
      <c r="A86" s="4" t="s">
        <v>698</v>
      </c>
      <c r="B86" s="5" t="s">
        <v>699</v>
      </c>
      <c r="C86" s="6" t="s">
        <v>691</v>
      </c>
      <c r="D86" s="6">
        <v>88032900</v>
      </c>
      <c r="E86" s="6">
        <v>88032950</v>
      </c>
      <c r="F86" s="6">
        <v>19</v>
      </c>
      <c r="G86" s="6">
        <v>2.0826600000000001E-5</v>
      </c>
    </row>
    <row r="87" spans="1:7" x14ac:dyDescent="0.35">
      <c r="A87" s="4" t="s">
        <v>12</v>
      </c>
      <c r="B87" s="5" t="s">
        <v>13</v>
      </c>
      <c r="C87" s="6" t="s">
        <v>3</v>
      </c>
      <c r="D87" s="6">
        <v>152967500</v>
      </c>
      <c r="E87" s="6">
        <v>152967550</v>
      </c>
      <c r="F87" s="6">
        <v>22</v>
      </c>
      <c r="G87" s="6">
        <v>4.7738199999999996E-6</v>
      </c>
    </row>
    <row r="88" spans="1:7" x14ac:dyDescent="0.35">
      <c r="A88" s="4" t="s">
        <v>12</v>
      </c>
      <c r="B88" s="5" t="s">
        <v>13</v>
      </c>
      <c r="C88" s="6" t="s">
        <v>3</v>
      </c>
      <c r="D88" s="6">
        <v>152981000</v>
      </c>
      <c r="E88" s="6">
        <v>152981050</v>
      </c>
      <c r="F88" s="6">
        <v>19</v>
      </c>
      <c r="G88" s="6">
        <v>2.0826600000000001E-5</v>
      </c>
    </row>
    <row r="89" spans="1:7" x14ac:dyDescent="0.35">
      <c r="A89" s="4" t="s">
        <v>481</v>
      </c>
      <c r="B89" s="5" t="s">
        <v>482</v>
      </c>
      <c r="C89" s="6" t="s">
        <v>476</v>
      </c>
      <c r="D89" s="6">
        <v>49456850</v>
      </c>
      <c r="E89" s="6">
        <v>49456900</v>
      </c>
      <c r="F89" s="6">
        <v>20</v>
      </c>
      <c r="G89" s="6">
        <v>1.2805E-5</v>
      </c>
    </row>
    <row r="90" spans="1:7" x14ac:dyDescent="0.35">
      <c r="A90" s="4" t="s">
        <v>481</v>
      </c>
      <c r="B90" s="5" t="s">
        <v>482</v>
      </c>
      <c r="C90" s="6" t="s">
        <v>476</v>
      </c>
      <c r="D90" s="6">
        <v>49456900</v>
      </c>
      <c r="E90" s="6">
        <v>49456950</v>
      </c>
      <c r="F90" s="6">
        <v>27</v>
      </c>
      <c r="G90" s="6">
        <v>3.92262E-7</v>
      </c>
    </row>
    <row r="91" spans="1:7" x14ac:dyDescent="0.35">
      <c r="A91" s="4" t="s">
        <v>716</v>
      </c>
      <c r="B91" s="5" t="s">
        <v>717</v>
      </c>
      <c r="C91" s="6" t="s">
        <v>691</v>
      </c>
      <c r="D91" s="6">
        <v>30204850</v>
      </c>
      <c r="E91" s="6">
        <v>30204900</v>
      </c>
      <c r="F91" s="6">
        <v>20</v>
      </c>
      <c r="G91" s="6">
        <v>1.2805E-5</v>
      </c>
    </row>
    <row r="92" spans="1:7" x14ac:dyDescent="0.35">
      <c r="A92" s="4" t="s">
        <v>188</v>
      </c>
      <c r="B92" s="5" t="s">
        <v>189</v>
      </c>
      <c r="C92" s="6" t="s">
        <v>179</v>
      </c>
      <c r="D92" s="6">
        <v>32940700</v>
      </c>
      <c r="E92" s="6">
        <v>32940750</v>
      </c>
      <c r="F92" s="6">
        <v>28</v>
      </c>
      <c r="G92" s="6">
        <v>2.37448E-7</v>
      </c>
    </row>
    <row r="93" spans="1:7" x14ac:dyDescent="0.35">
      <c r="A93" s="4" t="s">
        <v>188</v>
      </c>
      <c r="B93" s="5" t="s">
        <v>189</v>
      </c>
      <c r="C93" s="6" t="s">
        <v>179</v>
      </c>
      <c r="D93" s="6">
        <v>32940850</v>
      </c>
      <c r="E93" s="6">
        <v>32940900</v>
      </c>
      <c r="F93" s="6">
        <v>23</v>
      </c>
      <c r="G93" s="6">
        <v>2.9025900000000001E-6</v>
      </c>
    </row>
    <row r="94" spans="1:7" x14ac:dyDescent="0.35">
      <c r="A94" s="4" t="s">
        <v>188</v>
      </c>
      <c r="B94" s="5" t="s">
        <v>189</v>
      </c>
      <c r="C94" s="6" t="s">
        <v>179</v>
      </c>
      <c r="D94" s="6">
        <v>32940750</v>
      </c>
      <c r="E94" s="6">
        <v>32940800</v>
      </c>
      <c r="F94" s="6">
        <v>22</v>
      </c>
      <c r="G94" s="6">
        <v>4.7738199999999996E-6</v>
      </c>
    </row>
    <row r="95" spans="1:7" x14ac:dyDescent="0.35">
      <c r="A95" s="4" t="s">
        <v>251</v>
      </c>
      <c r="B95" s="5" t="s">
        <v>252</v>
      </c>
      <c r="C95" s="6" t="s">
        <v>250</v>
      </c>
      <c r="D95" s="6">
        <v>72794950</v>
      </c>
      <c r="E95" s="6">
        <v>72795000</v>
      </c>
      <c r="F95" s="6">
        <v>22</v>
      </c>
      <c r="G95" s="6">
        <v>4.7738199999999996E-6</v>
      </c>
    </row>
    <row r="96" spans="1:7" x14ac:dyDescent="0.35">
      <c r="A96" s="4" t="s">
        <v>251</v>
      </c>
      <c r="B96" s="5" t="s">
        <v>252</v>
      </c>
      <c r="C96" s="6" t="s">
        <v>250</v>
      </c>
      <c r="D96" s="6">
        <v>72794300</v>
      </c>
      <c r="E96" s="6">
        <v>72794350</v>
      </c>
      <c r="F96" s="6">
        <v>21</v>
      </c>
      <c r="G96" s="6">
        <v>7.8416800000000001E-6</v>
      </c>
    </row>
    <row r="97" spans="1:7" x14ac:dyDescent="0.35">
      <c r="A97" s="4" t="s">
        <v>251</v>
      </c>
      <c r="B97" s="5" t="s">
        <v>252</v>
      </c>
      <c r="C97" s="6" t="s">
        <v>250</v>
      </c>
      <c r="D97" s="6">
        <v>72798350</v>
      </c>
      <c r="E97" s="6">
        <v>72798400</v>
      </c>
      <c r="F97" s="6">
        <v>21</v>
      </c>
      <c r="G97" s="6">
        <v>7.8416800000000001E-6</v>
      </c>
    </row>
    <row r="98" spans="1:7" x14ac:dyDescent="0.35">
      <c r="A98" s="4" t="s">
        <v>1042</v>
      </c>
      <c r="B98" s="5" t="s">
        <v>1043</v>
      </c>
      <c r="C98" s="6" t="s">
        <v>1029</v>
      </c>
      <c r="D98" s="6">
        <v>45473350</v>
      </c>
      <c r="E98" s="6">
        <v>45473400</v>
      </c>
      <c r="F98" s="6">
        <v>24</v>
      </c>
      <c r="G98" s="6">
        <v>1.7609200000000001E-6</v>
      </c>
    </row>
    <row r="99" spans="1:7" x14ac:dyDescent="0.35">
      <c r="A99" s="4" t="s">
        <v>1042</v>
      </c>
      <c r="B99" s="5" t="s">
        <v>1043</v>
      </c>
      <c r="C99" s="6" t="s">
        <v>1029</v>
      </c>
      <c r="D99" s="6">
        <v>45472950</v>
      </c>
      <c r="E99" s="6">
        <v>45473000</v>
      </c>
      <c r="F99" s="6">
        <v>22</v>
      </c>
      <c r="G99" s="6">
        <v>4.7738199999999996E-6</v>
      </c>
    </row>
    <row r="100" spans="1:7" x14ac:dyDescent="0.35">
      <c r="A100" s="4" t="s">
        <v>1042</v>
      </c>
      <c r="B100" s="5" t="s">
        <v>1043</v>
      </c>
      <c r="C100" s="6" t="s">
        <v>1029</v>
      </c>
      <c r="D100" s="6">
        <v>45473300</v>
      </c>
      <c r="E100" s="6">
        <v>45473350</v>
      </c>
      <c r="F100" s="6">
        <v>19</v>
      </c>
      <c r="G100" s="6">
        <v>2.0826600000000001E-5</v>
      </c>
    </row>
    <row r="101" spans="1:7" x14ac:dyDescent="0.35">
      <c r="A101" s="4" t="s">
        <v>1048</v>
      </c>
      <c r="B101" s="5" t="s">
        <v>1049</v>
      </c>
      <c r="C101" s="6" t="s">
        <v>1029</v>
      </c>
      <c r="D101" s="6">
        <v>20035700</v>
      </c>
      <c r="E101" s="6">
        <v>20035750</v>
      </c>
      <c r="F101" s="6">
        <v>31</v>
      </c>
      <c r="G101" s="6">
        <v>5.2149699999999997E-8</v>
      </c>
    </row>
    <row r="102" spans="1:7" x14ac:dyDescent="0.35">
      <c r="A102" s="4" t="s">
        <v>774</v>
      </c>
      <c r="B102" s="5" t="s">
        <v>775</v>
      </c>
      <c r="C102" s="6" t="s">
        <v>761</v>
      </c>
      <c r="D102" s="6">
        <v>58706600</v>
      </c>
      <c r="E102" s="6">
        <v>58706650</v>
      </c>
      <c r="F102" s="6">
        <v>338</v>
      </c>
      <c r="G102" s="6">
        <v>2.20481E-15</v>
      </c>
    </row>
    <row r="103" spans="1:7" x14ac:dyDescent="0.35">
      <c r="A103" s="4" t="s">
        <v>741</v>
      </c>
      <c r="B103" s="5" t="s">
        <v>742</v>
      </c>
      <c r="C103" s="6" t="s">
        <v>738</v>
      </c>
      <c r="D103" s="6">
        <v>75500900</v>
      </c>
      <c r="E103" s="6">
        <v>75500950</v>
      </c>
      <c r="F103" s="6">
        <v>22</v>
      </c>
      <c r="G103" s="6">
        <v>4.7738199999999996E-6</v>
      </c>
    </row>
    <row r="104" spans="1:7" x14ac:dyDescent="0.35">
      <c r="A104" s="4" t="s">
        <v>734</v>
      </c>
      <c r="B104" s="5" t="s">
        <v>735</v>
      </c>
      <c r="C104" s="6" t="s">
        <v>691</v>
      </c>
      <c r="D104" s="6">
        <v>1470300</v>
      </c>
      <c r="E104" s="6">
        <v>1470350</v>
      </c>
      <c r="F104" s="6">
        <v>22</v>
      </c>
      <c r="G104" s="6">
        <v>4.7738199999999996E-6</v>
      </c>
    </row>
    <row r="105" spans="1:7" x14ac:dyDescent="0.35">
      <c r="A105" s="4" t="s">
        <v>987</v>
      </c>
      <c r="B105" s="5" t="s">
        <v>988</v>
      </c>
      <c r="C105" s="6" t="s">
        <v>556</v>
      </c>
      <c r="D105" s="6">
        <v>154192950</v>
      </c>
      <c r="E105" s="6">
        <v>154193000</v>
      </c>
      <c r="F105" s="6">
        <v>21</v>
      </c>
      <c r="G105" s="6">
        <v>7.8416800000000001E-6</v>
      </c>
    </row>
    <row r="106" spans="1:7" x14ac:dyDescent="0.35">
      <c r="A106" s="4" t="s">
        <v>165</v>
      </c>
      <c r="B106" s="5" t="s">
        <v>166</v>
      </c>
      <c r="C106" s="6" t="s">
        <v>102</v>
      </c>
      <c r="D106" s="6">
        <v>139025450</v>
      </c>
      <c r="E106" s="6">
        <v>139025500</v>
      </c>
      <c r="F106" s="6">
        <v>516</v>
      </c>
      <c r="G106" s="6">
        <v>2.20481E-15</v>
      </c>
    </row>
    <row r="107" spans="1:7" x14ac:dyDescent="0.35">
      <c r="A107" s="4" t="s">
        <v>62</v>
      </c>
      <c r="B107" s="5" t="s">
        <v>63</v>
      </c>
      <c r="C107" s="6" t="s">
        <v>53</v>
      </c>
      <c r="D107" s="6">
        <v>61156150</v>
      </c>
      <c r="E107" s="6">
        <v>61156200</v>
      </c>
      <c r="F107" s="6">
        <v>37</v>
      </c>
      <c r="G107" s="6">
        <v>2.4980699999999998E-9</v>
      </c>
    </row>
    <row r="108" spans="1:7" x14ac:dyDescent="0.35">
      <c r="A108" s="4" t="s">
        <v>909</v>
      </c>
      <c r="B108" s="5" t="s">
        <v>910</v>
      </c>
      <c r="C108" s="6" t="s">
        <v>556</v>
      </c>
      <c r="D108" s="6">
        <v>174977750</v>
      </c>
      <c r="E108" s="6">
        <v>174977800</v>
      </c>
      <c r="F108" s="6">
        <v>23</v>
      </c>
      <c r="G108" s="6">
        <v>2.9025900000000001E-6</v>
      </c>
    </row>
    <row r="109" spans="1:7" x14ac:dyDescent="0.35">
      <c r="A109" s="4" t="s">
        <v>909</v>
      </c>
      <c r="B109" s="5" t="s">
        <v>910</v>
      </c>
      <c r="C109" s="6" t="s">
        <v>556</v>
      </c>
      <c r="D109" s="6">
        <v>174979150</v>
      </c>
      <c r="E109" s="6">
        <v>174979200</v>
      </c>
      <c r="F109" s="6">
        <v>19</v>
      </c>
      <c r="G109" s="6">
        <v>2.0826600000000001E-5</v>
      </c>
    </row>
    <row r="110" spans="1:7" x14ac:dyDescent="0.35">
      <c r="A110" s="4" t="s">
        <v>762</v>
      </c>
      <c r="B110" s="5" t="s">
        <v>763</v>
      </c>
      <c r="C110" s="6" t="s">
        <v>761</v>
      </c>
      <c r="D110" s="6">
        <v>90863400</v>
      </c>
      <c r="E110" s="6">
        <v>90863450</v>
      </c>
      <c r="F110" s="6">
        <v>21</v>
      </c>
      <c r="G110" s="6">
        <v>7.8416800000000001E-6</v>
      </c>
    </row>
    <row r="111" spans="1:7" x14ac:dyDescent="0.35">
      <c r="A111" s="4" t="s">
        <v>384</v>
      </c>
      <c r="B111" s="5" t="s">
        <v>385</v>
      </c>
      <c r="C111" s="6" t="s">
        <v>353</v>
      </c>
      <c r="D111" s="6">
        <v>47389700</v>
      </c>
      <c r="E111" s="6">
        <v>47389750</v>
      </c>
      <c r="F111" s="6">
        <v>20</v>
      </c>
      <c r="G111" s="6">
        <v>1.2805E-5</v>
      </c>
    </row>
    <row r="112" spans="1:7" x14ac:dyDescent="0.35">
      <c r="A112" s="4" t="s">
        <v>384</v>
      </c>
      <c r="B112" s="5" t="s">
        <v>385</v>
      </c>
      <c r="C112" s="6" t="s">
        <v>353</v>
      </c>
      <c r="D112" s="6">
        <v>47387600</v>
      </c>
      <c r="E112" s="6">
        <v>47387650</v>
      </c>
      <c r="F112" s="6">
        <v>19</v>
      </c>
      <c r="G112" s="6">
        <v>2.0826600000000001E-5</v>
      </c>
    </row>
    <row r="113" spans="1:7" x14ac:dyDescent="0.35">
      <c r="A113" s="4" t="s">
        <v>384</v>
      </c>
      <c r="B113" s="5" t="s">
        <v>385</v>
      </c>
      <c r="C113" s="6" t="s">
        <v>353</v>
      </c>
      <c r="D113" s="6">
        <v>47388850</v>
      </c>
      <c r="E113" s="6">
        <v>47388900</v>
      </c>
      <c r="F113" s="6">
        <v>19</v>
      </c>
      <c r="G113" s="6">
        <v>2.0826600000000001E-5</v>
      </c>
    </row>
    <row r="114" spans="1:7" x14ac:dyDescent="0.35">
      <c r="A114" s="4" t="s">
        <v>119</v>
      </c>
      <c r="B114" s="5" t="s">
        <v>120</v>
      </c>
      <c r="C114" s="6" t="s">
        <v>102</v>
      </c>
      <c r="D114" s="6">
        <v>71260900</v>
      </c>
      <c r="E114" s="6">
        <v>71260950</v>
      </c>
      <c r="F114" s="6">
        <v>95</v>
      </c>
      <c r="G114" s="6">
        <v>2.20481E-15</v>
      </c>
    </row>
    <row r="115" spans="1:7" x14ac:dyDescent="0.35">
      <c r="A115" s="4" t="s">
        <v>896</v>
      </c>
      <c r="B115" s="5" t="s">
        <v>897</v>
      </c>
      <c r="C115" s="6" t="s">
        <v>556</v>
      </c>
      <c r="D115" s="6">
        <v>200708800</v>
      </c>
      <c r="E115" s="6">
        <v>200708850</v>
      </c>
      <c r="F115" s="6">
        <v>21</v>
      </c>
      <c r="G115" s="6">
        <v>7.8416800000000001E-6</v>
      </c>
    </row>
    <row r="116" spans="1:7" x14ac:dyDescent="0.35">
      <c r="A116" s="4" t="s">
        <v>800</v>
      </c>
      <c r="B116" s="5" t="s">
        <v>801</v>
      </c>
      <c r="C116" s="6" t="s">
        <v>556</v>
      </c>
      <c r="D116" s="6">
        <v>40525750</v>
      </c>
      <c r="E116" s="6">
        <v>40525800</v>
      </c>
      <c r="F116" s="6">
        <v>24</v>
      </c>
      <c r="G116" s="6">
        <v>1.7609200000000001E-6</v>
      </c>
    </row>
    <row r="117" spans="1:7" x14ac:dyDescent="0.35">
      <c r="A117" s="4" t="s">
        <v>800</v>
      </c>
      <c r="B117" s="5" t="s">
        <v>801</v>
      </c>
      <c r="C117" s="6" t="s">
        <v>556</v>
      </c>
      <c r="D117" s="6">
        <v>40525800</v>
      </c>
      <c r="E117" s="6">
        <v>40525850</v>
      </c>
      <c r="F117" s="6">
        <v>20</v>
      </c>
      <c r="G117" s="6">
        <v>1.2805E-5</v>
      </c>
    </row>
    <row r="118" spans="1:7" x14ac:dyDescent="0.35">
      <c r="A118" s="4" t="s">
        <v>561</v>
      </c>
      <c r="B118" s="5" t="s">
        <v>562</v>
      </c>
      <c r="C118" s="6" t="s">
        <v>503</v>
      </c>
      <c r="D118" s="6">
        <v>36631900</v>
      </c>
      <c r="E118" s="6">
        <v>36631950</v>
      </c>
      <c r="F118" s="6">
        <v>64</v>
      </c>
      <c r="G118" s="6">
        <v>4.5150400000000001E-15</v>
      </c>
    </row>
    <row r="119" spans="1:7" x14ac:dyDescent="0.35">
      <c r="A119" s="4" t="s">
        <v>561</v>
      </c>
      <c r="B119" s="5" t="s">
        <v>562</v>
      </c>
      <c r="C119" s="6" t="s">
        <v>503</v>
      </c>
      <c r="D119" s="6">
        <v>36640950</v>
      </c>
      <c r="E119" s="6">
        <v>36641000</v>
      </c>
      <c r="F119" s="6">
        <v>22</v>
      </c>
      <c r="G119" s="6">
        <v>4.7738199999999996E-6</v>
      </c>
    </row>
    <row r="120" spans="1:7" x14ac:dyDescent="0.35">
      <c r="A120" s="4" t="s">
        <v>561</v>
      </c>
      <c r="B120" s="5" t="s">
        <v>562</v>
      </c>
      <c r="C120" s="6" t="s">
        <v>503</v>
      </c>
      <c r="D120" s="6">
        <v>36632000</v>
      </c>
      <c r="E120" s="6">
        <v>36632050</v>
      </c>
      <c r="F120" s="6">
        <v>20</v>
      </c>
      <c r="G120" s="6">
        <v>1.2805E-5</v>
      </c>
    </row>
    <row r="121" spans="1:7" x14ac:dyDescent="0.35">
      <c r="A121" s="4" t="s">
        <v>1003</v>
      </c>
      <c r="B121" s="5" t="s">
        <v>1004</v>
      </c>
      <c r="C121" s="6" t="s">
        <v>900</v>
      </c>
      <c r="D121" s="6">
        <v>34073950</v>
      </c>
      <c r="E121" s="6">
        <v>34074000</v>
      </c>
      <c r="F121" s="6">
        <v>20</v>
      </c>
      <c r="G121" s="6">
        <v>1.2805E-5</v>
      </c>
    </row>
    <row r="122" spans="1:7" x14ac:dyDescent="0.35">
      <c r="A122" s="4" t="s">
        <v>1003</v>
      </c>
      <c r="B122" s="5" t="s">
        <v>1004</v>
      </c>
      <c r="C122" s="6" t="s">
        <v>900</v>
      </c>
      <c r="D122" s="6">
        <v>34101200</v>
      </c>
      <c r="E122" s="6">
        <v>34101250</v>
      </c>
      <c r="F122" s="6">
        <v>20</v>
      </c>
      <c r="G122" s="6">
        <v>1.2805E-5</v>
      </c>
    </row>
    <row r="123" spans="1:7" x14ac:dyDescent="0.35">
      <c r="A123" s="4" t="s">
        <v>1050</v>
      </c>
      <c r="B123" s="5" t="s">
        <v>1051</v>
      </c>
      <c r="C123" s="6" t="s">
        <v>1029</v>
      </c>
      <c r="D123" s="6">
        <v>115463450</v>
      </c>
      <c r="E123" s="6">
        <v>115463500</v>
      </c>
      <c r="F123" s="6">
        <v>53</v>
      </c>
      <c r="G123" s="6">
        <v>7.0795899999999997E-13</v>
      </c>
    </row>
    <row r="124" spans="1:7" x14ac:dyDescent="0.35">
      <c r="A124" s="4" t="s">
        <v>147</v>
      </c>
      <c r="B124" s="5" t="s">
        <v>148</v>
      </c>
      <c r="C124" s="6" t="s">
        <v>102</v>
      </c>
      <c r="D124" s="6">
        <v>26251700</v>
      </c>
      <c r="E124" s="6">
        <v>26251750</v>
      </c>
      <c r="F124" s="6">
        <v>19</v>
      </c>
      <c r="G124" s="6">
        <v>2.0826600000000001E-5</v>
      </c>
    </row>
    <row r="125" spans="1:7" x14ac:dyDescent="0.35">
      <c r="A125" s="4" t="s">
        <v>651</v>
      </c>
      <c r="B125" s="5" t="s">
        <v>652</v>
      </c>
      <c r="C125" s="6" t="s">
        <v>638</v>
      </c>
      <c r="D125" s="6">
        <v>77808100</v>
      </c>
      <c r="E125" s="6">
        <v>77808150</v>
      </c>
      <c r="F125" s="6">
        <v>22</v>
      </c>
      <c r="G125" s="6">
        <v>4.7738199999999996E-6</v>
      </c>
    </row>
    <row r="126" spans="1:7" x14ac:dyDescent="0.35">
      <c r="A126" s="4" t="s">
        <v>411</v>
      </c>
      <c r="B126" s="5" t="s">
        <v>412</v>
      </c>
      <c r="C126" s="6" t="s">
        <v>402</v>
      </c>
      <c r="D126" s="6">
        <v>39263000</v>
      </c>
      <c r="E126" s="6">
        <v>39263050</v>
      </c>
      <c r="F126" s="6">
        <v>19</v>
      </c>
      <c r="G126" s="6">
        <v>2.0826600000000001E-5</v>
      </c>
    </row>
    <row r="127" spans="1:7" x14ac:dyDescent="0.35">
      <c r="A127" s="4" t="s">
        <v>583</v>
      </c>
      <c r="B127" s="5" t="s">
        <v>584</v>
      </c>
      <c r="C127" s="6" t="s">
        <v>503</v>
      </c>
      <c r="D127" s="6">
        <v>18054100</v>
      </c>
      <c r="E127" s="6">
        <v>18054150</v>
      </c>
      <c r="F127" s="6">
        <v>22</v>
      </c>
      <c r="G127" s="6">
        <v>4.7738199999999996E-6</v>
      </c>
    </row>
    <row r="128" spans="1:7" x14ac:dyDescent="0.35">
      <c r="A128" s="4" t="s">
        <v>583</v>
      </c>
      <c r="B128" s="5" t="s">
        <v>584</v>
      </c>
      <c r="C128" s="6" t="s">
        <v>503</v>
      </c>
      <c r="D128" s="6">
        <v>18053500</v>
      </c>
      <c r="E128" s="6">
        <v>18053550</v>
      </c>
      <c r="F128" s="6">
        <v>19</v>
      </c>
      <c r="G128" s="6">
        <v>2.0826600000000001E-5</v>
      </c>
    </row>
    <row r="129" spans="1:7" x14ac:dyDescent="0.35">
      <c r="A129" s="4" t="s">
        <v>621</v>
      </c>
      <c r="B129" s="5" t="s">
        <v>622</v>
      </c>
      <c r="C129" s="6" t="s">
        <v>503</v>
      </c>
      <c r="D129" s="6">
        <v>11546450</v>
      </c>
      <c r="E129" s="6">
        <v>11546500</v>
      </c>
      <c r="F129" s="6">
        <v>25</v>
      </c>
      <c r="G129" s="6">
        <v>1.06784E-6</v>
      </c>
    </row>
    <row r="130" spans="1:7" x14ac:dyDescent="0.35">
      <c r="A130" s="4" t="s">
        <v>792</v>
      </c>
      <c r="B130" s="5" t="s">
        <v>793</v>
      </c>
      <c r="C130" s="6" t="s">
        <v>556</v>
      </c>
      <c r="D130" s="6">
        <v>42965550</v>
      </c>
      <c r="E130" s="6">
        <v>42965600</v>
      </c>
      <c r="F130" s="6">
        <v>34</v>
      </c>
      <c r="G130" s="6">
        <v>1.1453500000000001E-8</v>
      </c>
    </row>
    <row r="131" spans="1:7" x14ac:dyDescent="0.35">
      <c r="A131" s="4" t="s">
        <v>856</v>
      </c>
      <c r="B131" s="5" t="s">
        <v>857</v>
      </c>
      <c r="C131" s="6" t="s">
        <v>827</v>
      </c>
      <c r="D131" s="6">
        <v>4409100</v>
      </c>
      <c r="E131" s="6">
        <v>4409150</v>
      </c>
      <c r="F131" s="6">
        <v>20</v>
      </c>
      <c r="G131" s="6">
        <v>1.2805E-5</v>
      </c>
    </row>
    <row r="132" spans="1:7" x14ac:dyDescent="0.35">
      <c r="A132" s="4" t="s">
        <v>832</v>
      </c>
      <c r="B132" s="5" t="s">
        <v>833</v>
      </c>
      <c r="C132" s="6" t="s">
        <v>827</v>
      </c>
      <c r="D132" s="6">
        <v>69987300</v>
      </c>
      <c r="E132" s="6">
        <v>69987350</v>
      </c>
      <c r="F132" s="6">
        <v>31</v>
      </c>
      <c r="G132" s="6">
        <v>5.2149699999999997E-8</v>
      </c>
    </row>
    <row r="133" spans="1:7" x14ac:dyDescent="0.35">
      <c r="A133" s="4" t="s">
        <v>293</v>
      </c>
      <c r="B133" s="5" t="s">
        <v>294</v>
      </c>
      <c r="C133" s="6" t="s">
        <v>250</v>
      </c>
      <c r="D133" s="6">
        <v>10256050</v>
      </c>
      <c r="E133" s="6">
        <v>10256100</v>
      </c>
      <c r="F133" s="6">
        <v>27</v>
      </c>
      <c r="G133" s="6">
        <v>3.92262E-7</v>
      </c>
    </row>
    <row r="134" spans="1:7" x14ac:dyDescent="0.35">
      <c r="A134" s="4" t="s">
        <v>293</v>
      </c>
      <c r="B134" s="5" t="s">
        <v>294</v>
      </c>
      <c r="C134" s="6" t="s">
        <v>250</v>
      </c>
      <c r="D134" s="6">
        <v>10254850</v>
      </c>
      <c r="E134" s="6">
        <v>10254900</v>
      </c>
      <c r="F134" s="6">
        <v>25</v>
      </c>
      <c r="G134" s="6">
        <v>1.06784E-6</v>
      </c>
    </row>
    <row r="135" spans="1:7" x14ac:dyDescent="0.35">
      <c r="A135" s="4" t="s">
        <v>293</v>
      </c>
      <c r="B135" s="5" t="s">
        <v>294</v>
      </c>
      <c r="C135" s="6" t="s">
        <v>250</v>
      </c>
      <c r="D135" s="6">
        <v>10262700</v>
      </c>
      <c r="E135" s="6">
        <v>10262750</v>
      </c>
      <c r="F135" s="6">
        <v>19</v>
      </c>
      <c r="G135" s="6">
        <v>2.0826600000000001E-5</v>
      </c>
    </row>
    <row r="136" spans="1:7" x14ac:dyDescent="0.35">
      <c r="A136" s="4" t="s">
        <v>125</v>
      </c>
      <c r="B136" s="5" t="s">
        <v>126</v>
      </c>
      <c r="C136" s="6" t="s">
        <v>102</v>
      </c>
      <c r="D136" s="6">
        <v>56128500</v>
      </c>
      <c r="E136" s="6">
        <v>56128550</v>
      </c>
      <c r="F136" s="6">
        <v>23</v>
      </c>
      <c r="G136" s="6">
        <v>2.9025900000000001E-6</v>
      </c>
    </row>
    <row r="137" spans="1:7" x14ac:dyDescent="0.35">
      <c r="A137" s="4" t="s">
        <v>125</v>
      </c>
      <c r="B137" s="5" t="s">
        <v>126</v>
      </c>
      <c r="C137" s="6" t="s">
        <v>102</v>
      </c>
      <c r="D137" s="6">
        <v>56130400</v>
      </c>
      <c r="E137" s="6">
        <v>56130450</v>
      </c>
      <c r="F137" s="6">
        <v>21</v>
      </c>
      <c r="G137" s="6">
        <v>7.8416800000000001E-6</v>
      </c>
    </row>
    <row r="138" spans="1:7" x14ac:dyDescent="0.35">
      <c r="A138" s="4" t="s">
        <v>125</v>
      </c>
      <c r="B138" s="5" t="s">
        <v>126</v>
      </c>
      <c r="C138" s="6" t="s">
        <v>102</v>
      </c>
      <c r="D138" s="6">
        <v>56119550</v>
      </c>
      <c r="E138" s="6">
        <v>56119600</v>
      </c>
      <c r="F138" s="6">
        <v>19</v>
      </c>
      <c r="G138" s="6">
        <v>2.0826600000000001E-5</v>
      </c>
    </row>
    <row r="139" spans="1:7" x14ac:dyDescent="0.35">
      <c r="A139" s="4" t="s">
        <v>123</v>
      </c>
      <c r="B139" s="5" t="s">
        <v>124</v>
      </c>
      <c r="C139" s="6" t="s">
        <v>102</v>
      </c>
      <c r="D139" s="6">
        <v>5959500</v>
      </c>
      <c r="E139" s="6">
        <v>5959550</v>
      </c>
      <c r="F139" s="6">
        <v>20</v>
      </c>
      <c r="G139" s="6">
        <v>1.2805E-5</v>
      </c>
    </row>
    <row r="140" spans="1:7" x14ac:dyDescent="0.35">
      <c r="A140" s="4" t="s">
        <v>1005</v>
      </c>
      <c r="B140" s="5" t="s">
        <v>1006</v>
      </c>
      <c r="C140" s="6" t="s">
        <v>900</v>
      </c>
      <c r="D140" s="6">
        <v>33731050</v>
      </c>
      <c r="E140" s="6">
        <v>33731100</v>
      </c>
      <c r="F140" s="6">
        <v>22</v>
      </c>
      <c r="G140" s="6">
        <v>4.7738199999999996E-6</v>
      </c>
    </row>
    <row r="141" spans="1:7" x14ac:dyDescent="0.35">
      <c r="A141" s="4" t="s">
        <v>1005</v>
      </c>
      <c r="B141" s="5" t="s">
        <v>1006</v>
      </c>
      <c r="C141" s="6" t="s">
        <v>900</v>
      </c>
      <c r="D141" s="6">
        <v>33731400</v>
      </c>
      <c r="E141" s="6">
        <v>33731450</v>
      </c>
      <c r="F141" s="6">
        <v>20</v>
      </c>
      <c r="G141" s="6">
        <v>1.2805E-5</v>
      </c>
    </row>
    <row r="142" spans="1:7" x14ac:dyDescent="0.35">
      <c r="A142" s="4" t="s">
        <v>506</v>
      </c>
      <c r="B142" s="5" t="s">
        <v>507</v>
      </c>
      <c r="C142" s="6" t="s">
        <v>503</v>
      </c>
      <c r="D142" s="6">
        <v>6591000</v>
      </c>
      <c r="E142" s="6">
        <v>6591050</v>
      </c>
      <c r="F142" s="6">
        <v>24</v>
      </c>
      <c r="G142" s="6">
        <v>1.7609200000000001E-6</v>
      </c>
    </row>
    <row r="143" spans="1:7" x14ac:dyDescent="0.35">
      <c r="A143" s="4" t="s">
        <v>506</v>
      </c>
      <c r="B143" s="5" t="s">
        <v>507</v>
      </c>
      <c r="C143" s="6" t="s">
        <v>503</v>
      </c>
      <c r="D143" s="6">
        <v>6586050</v>
      </c>
      <c r="E143" s="6">
        <v>6586100</v>
      </c>
      <c r="F143" s="6">
        <v>22</v>
      </c>
      <c r="G143" s="6">
        <v>4.7738199999999996E-6</v>
      </c>
    </row>
    <row r="144" spans="1:7" x14ac:dyDescent="0.35">
      <c r="A144" s="4" t="s">
        <v>483</v>
      </c>
      <c r="B144" s="5" t="s">
        <v>484</v>
      </c>
      <c r="C144" s="6" t="s">
        <v>476</v>
      </c>
      <c r="D144" s="6">
        <v>48808500</v>
      </c>
      <c r="E144" s="6">
        <v>48808550</v>
      </c>
      <c r="F144" s="6">
        <v>21</v>
      </c>
      <c r="G144" s="6">
        <v>7.8416800000000001E-6</v>
      </c>
    </row>
    <row r="145" spans="1:7" x14ac:dyDescent="0.35">
      <c r="A145" s="4" t="s">
        <v>392</v>
      </c>
      <c r="B145" s="5" t="s">
        <v>393</v>
      </c>
      <c r="C145" s="6" t="s">
        <v>353</v>
      </c>
      <c r="D145" s="6">
        <v>37456050</v>
      </c>
      <c r="E145" s="6">
        <v>37456100</v>
      </c>
      <c r="F145" s="6">
        <v>23</v>
      </c>
      <c r="G145" s="6">
        <v>2.9025900000000001E-6</v>
      </c>
    </row>
    <row r="146" spans="1:7" x14ac:dyDescent="0.35">
      <c r="A146" s="4" t="s">
        <v>764</v>
      </c>
      <c r="B146" s="5" t="s">
        <v>765</v>
      </c>
      <c r="C146" s="6" t="s">
        <v>761</v>
      </c>
      <c r="D146" s="6">
        <v>81251450</v>
      </c>
      <c r="E146" s="6">
        <v>81251500</v>
      </c>
      <c r="F146" s="6">
        <v>19</v>
      </c>
      <c r="G146" s="6">
        <v>2.0826600000000001E-5</v>
      </c>
    </row>
    <row r="147" spans="1:7" x14ac:dyDescent="0.35">
      <c r="A147" s="4" t="s">
        <v>764</v>
      </c>
      <c r="B147" s="5" t="s">
        <v>765</v>
      </c>
      <c r="C147" s="6" t="s">
        <v>761</v>
      </c>
      <c r="D147" s="6">
        <v>81366300</v>
      </c>
      <c r="E147" s="6">
        <v>81366350</v>
      </c>
      <c r="F147" s="6">
        <v>31</v>
      </c>
      <c r="G147" s="6">
        <v>5.2149699999999997E-8</v>
      </c>
    </row>
    <row r="148" spans="1:7" x14ac:dyDescent="0.35">
      <c r="A148" s="4" t="s">
        <v>764</v>
      </c>
      <c r="B148" s="5" t="s">
        <v>765</v>
      </c>
      <c r="C148" s="6" t="s">
        <v>761</v>
      </c>
      <c r="D148" s="6">
        <v>81329100</v>
      </c>
      <c r="E148" s="6">
        <v>81329150</v>
      </c>
      <c r="F148" s="6">
        <v>20</v>
      </c>
      <c r="G148" s="6">
        <v>1.2805E-5</v>
      </c>
    </row>
    <row r="149" spans="1:7" x14ac:dyDescent="0.35">
      <c r="A149" s="4" t="s">
        <v>649</v>
      </c>
      <c r="B149" s="5" t="s">
        <v>650</v>
      </c>
      <c r="C149" s="6" t="s">
        <v>638</v>
      </c>
      <c r="D149" s="6">
        <v>7809600</v>
      </c>
      <c r="E149" s="6">
        <v>7809650</v>
      </c>
      <c r="F149" s="6">
        <v>31</v>
      </c>
      <c r="G149" s="6">
        <v>5.2149699999999997E-8</v>
      </c>
    </row>
    <row r="150" spans="1:7" x14ac:dyDescent="0.35">
      <c r="A150" s="4" t="s">
        <v>591</v>
      </c>
      <c r="B150" s="5" t="s">
        <v>592</v>
      </c>
      <c r="C150" s="6" t="s">
        <v>503</v>
      </c>
      <c r="D150" s="6">
        <v>16636200</v>
      </c>
      <c r="E150" s="6">
        <v>16636250</v>
      </c>
      <c r="F150" s="6">
        <v>22</v>
      </c>
      <c r="G150" s="6">
        <v>4.7738199999999996E-6</v>
      </c>
    </row>
    <row r="151" spans="1:7" x14ac:dyDescent="0.35">
      <c r="A151" s="4" t="s">
        <v>692</v>
      </c>
      <c r="B151" s="5" t="s">
        <v>693</v>
      </c>
      <c r="C151" s="6" t="s">
        <v>691</v>
      </c>
      <c r="D151" s="6">
        <v>89714800</v>
      </c>
      <c r="E151" s="6">
        <v>89714850</v>
      </c>
      <c r="F151" s="6">
        <v>21</v>
      </c>
      <c r="G151" s="6">
        <v>7.8416800000000001E-6</v>
      </c>
    </row>
    <row r="152" spans="1:7" x14ac:dyDescent="0.35">
      <c r="A152" s="4" t="s">
        <v>520</v>
      </c>
      <c r="B152" s="5" t="s">
        <v>521</v>
      </c>
      <c r="C152" s="6" t="s">
        <v>503</v>
      </c>
      <c r="D152" s="6">
        <v>59065400</v>
      </c>
      <c r="E152" s="6">
        <v>59065450</v>
      </c>
      <c r="F152" s="6">
        <v>30</v>
      </c>
      <c r="G152" s="6">
        <v>8.63994E-8</v>
      </c>
    </row>
    <row r="153" spans="1:7" x14ac:dyDescent="0.35">
      <c r="A153" s="4" t="s">
        <v>520</v>
      </c>
      <c r="B153" s="5" t="s">
        <v>521</v>
      </c>
      <c r="C153" s="6" t="s">
        <v>503</v>
      </c>
      <c r="D153" s="6">
        <v>59065450</v>
      </c>
      <c r="E153" s="6">
        <v>59065550</v>
      </c>
      <c r="F153" s="6">
        <v>24.5</v>
      </c>
      <c r="G153" s="6">
        <v>2.5830399999999999E-6</v>
      </c>
    </row>
    <row r="154" spans="1:7" x14ac:dyDescent="0.35">
      <c r="A154" s="4" t="s">
        <v>351</v>
      </c>
      <c r="B154" s="5" t="s">
        <v>352</v>
      </c>
      <c r="C154" s="6" t="s">
        <v>353</v>
      </c>
      <c r="D154" s="6">
        <v>96936850</v>
      </c>
      <c r="E154" s="6">
        <v>96936900</v>
      </c>
      <c r="F154" s="6">
        <v>20</v>
      </c>
      <c r="G154" s="6">
        <v>1.2805E-5</v>
      </c>
    </row>
    <row r="155" spans="1:7" x14ac:dyDescent="0.35">
      <c r="A155" s="4" t="s">
        <v>244</v>
      </c>
      <c r="B155" s="5" t="s">
        <v>245</v>
      </c>
      <c r="C155" s="6" t="s">
        <v>179</v>
      </c>
      <c r="D155" s="6">
        <v>139694850</v>
      </c>
      <c r="E155" s="6">
        <v>139694900</v>
      </c>
      <c r="F155" s="6">
        <v>21</v>
      </c>
      <c r="G155" s="6">
        <v>7.8416800000000001E-6</v>
      </c>
    </row>
    <row r="156" spans="1:7" x14ac:dyDescent="0.35">
      <c r="A156" s="4" t="s">
        <v>244</v>
      </c>
      <c r="B156" s="5" t="s">
        <v>245</v>
      </c>
      <c r="C156" s="6" t="s">
        <v>179</v>
      </c>
      <c r="D156" s="6">
        <v>139694950</v>
      </c>
      <c r="E156" s="6">
        <v>139695000</v>
      </c>
      <c r="F156" s="6">
        <v>20</v>
      </c>
      <c r="G156" s="6">
        <v>1.2805E-5</v>
      </c>
    </row>
    <row r="157" spans="1:7" x14ac:dyDescent="0.35">
      <c r="A157" s="4" t="s">
        <v>204</v>
      </c>
      <c r="B157" s="5" t="s">
        <v>205</v>
      </c>
      <c r="C157" s="6" t="s">
        <v>179</v>
      </c>
      <c r="D157" s="6">
        <v>31700050</v>
      </c>
      <c r="E157" s="6">
        <v>31700100</v>
      </c>
      <c r="F157" s="6">
        <v>21</v>
      </c>
      <c r="G157" s="6">
        <v>7.8416800000000001E-6</v>
      </c>
    </row>
    <row r="158" spans="1:7" x14ac:dyDescent="0.35">
      <c r="A158" s="4" t="s">
        <v>204</v>
      </c>
      <c r="B158" s="5" t="s">
        <v>205</v>
      </c>
      <c r="C158" s="6" t="s">
        <v>179</v>
      </c>
      <c r="D158" s="6">
        <v>31700000</v>
      </c>
      <c r="E158" s="6">
        <v>31700050</v>
      </c>
      <c r="F158" s="6">
        <v>19</v>
      </c>
      <c r="G158" s="6">
        <v>2.0826600000000001E-5</v>
      </c>
    </row>
    <row r="159" spans="1:7" x14ac:dyDescent="0.35">
      <c r="A159" s="4" t="s">
        <v>204</v>
      </c>
      <c r="B159" s="5" t="s">
        <v>205</v>
      </c>
      <c r="C159" s="6" t="s">
        <v>179</v>
      </c>
      <c r="D159" s="6">
        <v>31704150</v>
      </c>
      <c r="E159" s="6">
        <v>31704200</v>
      </c>
      <c r="F159" s="6">
        <v>19</v>
      </c>
      <c r="G159" s="6">
        <v>2.0826600000000001E-5</v>
      </c>
    </row>
    <row r="160" spans="1:7" x14ac:dyDescent="0.35">
      <c r="A160" s="4" t="s">
        <v>60</v>
      </c>
      <c r="B160" s="5" t="s">
        <v>61</v>
      </c>
      <c r="C160" s="6" t="s">
        <v>53</v>
      </c>
      <c r="D160" s="6">
        <v>62115850</v>
      </c>
      <c r="E160" s="6">
        <v>62115900</v>
      </c>
      <c r="F160" s="6">
        <v>27</v>
      </c>
      <c r="G160" s="6">
        <v>3.92262E-7</v>
      </c>
    </row>
    <row r="161" spans="1:7" x14ac:dyDescent="0.35">
      <c r="A161" s="4" t="s">
        <v>60</v>
      </c>
      <c r="B161" s="5" t="s">
        <v>61</v>
      </c>
      <c r="C161" s="6" t="s">
        <v>53</v>
      </c>
      <c r="D161" s="6">
        <v>62115900</v>
      </c>
      <c r="E161" s="6">
        <v>62115950</v>
      </c>
      <c r="F161" s="6">
        <v>23</v>
      </c>
      <c r="G161" s="6">
        <v>2.9025900000000001E-6</v>
      </c>
    </row>
    <row r="162" spans="1:7" x14ac:dyDescent="0.35">
      <c r="A162" s="4" t="s">
        <v>345</v>
      </c>
      <c r="B162" s="5" t="s">
        <v>346</v>
      </c>
      <c r="C162" s="6" t="s">
        <v>322</v>
      </c>
      <c r="D162" s="6">
        <v>128902650</v>
      </c>
      <c r="E162" s="6">
        <v>128902700</v>
      </c>
      <c r="F162" s="6">
        <v>25</v>
      </c>
      <c r="G162" s="6">
        <v>1.06784E-6</v>
      </c>
    </row>
    <row r="163" spans="1:7" x14ac:dyDescent="0.35">
      <c r="A163" s="4" t="s">
        <v>345</v>
      </c>
      <c r="B163" s="5" t="s">
        <v>346</v>
      </c>
      <c r="C163" s="6" t="s">
        <v>322</v>
      </c>
      <c r="D163" s="6">
        <v>128889000</v>
      </c>
      <c r="E163" s="6">
        <v>128889050</v>
      </c>
      <c r="F163" s="6">
        <v>19</v>
      </c>
      <c r="G163" s="6">
        <v>2.0826600000000001E-5</v>
      </c>
    </row>
    <row r="164" spans="1:7" x14ac:dyDescent="0.35">
      <c r="A164" s="4" t="s">
        <v>345</v>
      </c>
      <c r="B164" s="5" t="s">
        <v>346</v>
      </c>
      <c r="C164" s="6" t="s">
        <v>322</v>
      </c>
      <c r="D164" s="6">
        <v>128889200</v>
      </c>
      <c r="E164" s="6">
        <v>128889250</v>
      </c>
      <c r="F164" s="6">
        <v>19</v>
      </c>
      <c r="G164" s="6">
        <v>2.0826600000000001E-5</v>
      </c>
    </row>
    <row r="165" spans="1:7" x14ac:dyDescent="0.35">
      <c r="A165" s="4" t="s">
        <v>135</v>
      </c>
      <c r="B165" s="5" t="s">
        <v>136</v>
      </c>
      <c r="C165" s="6" t="s">
        <v>102</v>
      </c>
      <c r="D165" s="6">
        <v>43679000</v>
      </c>
      <c r="E165" s="6">
        <v>43679050</v>
      </c>
      <c r="F165" s="6">
        <v>22</v>
      </c>
      <c r="G165" s="6">
        <v>4.7738199999999996E-6</v>
      </c>
    </row>
    <row r="166" spans="1:7" x14ac:dyDescent="0.35">
      <c r="A166" s="4" t="s">
        <v>135</v>
      </c>
      <c r="B166" s="5" t="s">
        <v>136</v>
      </c>
      <c r="C166" s="6" t="s">
        <v>102</v>
      </c>
      <c r="D166" s="6">
        <v>43687500</v>
      </c>
      <c r="E166" s="6">
        <v>43687550</v>
      </c>
      <c r="F166" s="6">
        <v>21</v>
      </c>
      <c r="G166" s="6">
        <v>7.8416800000000001E-6</v>
      </c>
    </row>
    <row r="167" spans="1:7" x14ac:dyDescent="0.35">
      <c r="A167" s="4" t="s">
        <v>135</v>
      </c>
      <c r="B167" s="5" t="s">
        <v>136</v>
      </c>
      <c r="C167" s="6" t="s">
        <v>102</v>
      </c>
      <c r="D167" s="6">
        <v>43679150</v>
      </c>
      <c r="E167" s="6">
        <v>43679200</v>
      </c>
      <c r="F167" s="6">
        <v>19</v>
      </c>
      <c r="G167" s="6">
        <v>2.0826600000000001E-5</v>
      </c>
    </row>
    <row r="168" spans="1:7" x14ac:dyDescent="0.35">
      <c r="A168" s="4" t="s">
        <v>1066</v>
      </c>
      <c r="B168" s="5" t="s">
        <v>1067</v>
      </c>
      <c r="C168" s="6" t="s">
        <v>638</v>
      </c>
      <c r="D168" s="6">
        <v>40714150</v>
      </c>
      <c r="E168" s="6">
        <v>40714250</v>
      </c>
      <c r="F168" s="6">
        <v>324.5</v>
      </c>
      <c r="G168" s="6">
        <v>2.20481E-15</v>
      </c>
    </row>
    <row r="169" spans="1:7" x14ac:dyDescent="0.35">
      <c r="A169" s="4" t="s">
        <v>1066</v>
      </c>
      <c r="B169" s="5" t="s">
        <v>1067</v>
      </c>
      <c r="C169" s="6" t="s">
        <v>638</v>
      </c>
      <c r="D169" s="6">
        <v>40714600</v>
      </c>
      <c r="E169" s="6">
        <v>40714650</v>
      </c>
      <c r="F169" s="6">
        <v>257</v>
      </c>
      <c r="G169" s="6">
        <v>2.20481E-15</v>
      </c>
    </row>
    <row r="170" spans="1:7" x14ac:dyDescent="0.35">
      <c r="A170" s="4" t="s">
        <v>86</v>
      </c>
      <c r="B170" s="5" t="s">
        <v>87</v>
      </c>
      <c r="C170" s="6" t="s">
        <v>53</v>
      </c>
      <c r="D170" s="6">
        <v>139815600</v>
      </c>
      <c r="E170" s="6">
        <v>139815650</v>
      </c>
      <c r="F170" s="6">
        <v>79</v>
      </c>
      <c r="G170" s="6">
        <v>2.20481E-15</v>
      </c>
    </row>
    <row r="171" spans="1:7" x14ac:dyDescent="0.35">
      <c r="A171" s="4" t="s">
        <v>378</v>
      </c>
      <c r="B171" s="5" t="s">
        <v>379</v>
      </c>
      <c r="C171" s="6" t="s">
        <v>353</v>
      </c>
      <c r="D171" s="6">
        <v>62374300</v>
      </c>
      <c r="E171" s="6">
        <v>62374350</v>
      </c>
      <c r="F171" s="6">
        <v>19</v>
      </c>
      <c r="G171" s="6">
        <v>2.0826600000000001E-5</v>
      </c>
    </row>
    <row r="172" spans="1:7" x14ac:dyDescent="0.35">
      <c r="A172" s="4" t="s">
        <v>575</v>
      </c>
      <c r="B172" s="5" t="s">
        <v>576</v>
      </c>
      <c r="C172" s="6" t="s">
        <v>503</v>
      </c>
      <c r="D172" s="6">
        <v>19010350</v>
      </c>
      <c r="E172" s="6">
        <v>19010400</v>
      </c>
      <c r="F172" s="6">
        <v>21</v>
      </c>
      <c r="G172" s="6">
        <v>7.8416800000000001E-6</v>
      </c>
    </row>
    <row r="173" spans="1:7" x14ac:dyDescent="0.35">
      <c r="A173" s="4" t="s">
        <v>349</v>
      </c>
      <c r="B173" s="5" t="s">
        <v>350</v>
      </c>
      <c r="C173" s="6" t="s">
        <v>322</v>
      </c>
      <c r="D173" s="6">
        <v>119396050</v>
      </c>
      <c r="E173" s="6">
        <v>119396100</v>
      </c>
      <c r="F173" s="6">
        <v>19</v>
      </c>
      <c r="G173" s="6">
        <v>2.0826600000000001E-5</v>
      </c>
    </row>
    <row r="174" spans="1:7" x14ac:dyDescent="0.35">
      <c r="A174" s="4" t="s">
        <v>1104</v>
      </c>
      <c r="B174" s="6" t="s">
        <v>1105</v>
      </c>
      <c r="C174" s="6" t="s">
        <v>738</v>
      </c>
      <c r="D174" s="6">
        <v>75230300</v>
      </c>
      <c r="E174" s="6">
        <v>75230400</v>
      </c>
      <c r="F174" s="6">
        <v>41</v>
      </c>
      <c r="G174" s="6">
        <v>7.8642900000000004E-10</v>
      </c>
    </row>
    <row r="175" spans="1:7" x14ac:dyDescent="0.35">
      <c r="A175" s="4" t="s">
        <v>1104</v>
      </c>
      <c r="B175" s="6" t="s">
        <v>1105</v>
      </c>
      <c r="C175" s="6" t="s">
        <v>738</v>
      </c>
      <c r="D175" s="6">
        <v>75221500</v>
      </c>
      <c r="E175" s="6">
        <v>75221550</v>
      </c>
      <c r="F175" s="6">
        <v>22</v>
      </c>
      <c r="G175" s="6">
        <v>4.7738199999999996E-6</v>
      </c>
    </row>
    <row r="176" spans="1:7" x14ac:dyDescent="0.35">
      <c r="A176" s="4" t="s">
        <v>882</v>
      </c>
      <c r="B176" s="5" t="s">
        <v>883</v>
      </c>
      <c r="C176" s="6" t="s">
        <v>827</v>
      </c>
      <c r="D176" s="6">
        <v>120875900</v>
      </c>
      <c r="E176" s="6">
        <v>120875950</v>
      </c>
      <c r="F176" s="6">
        <v>53</v>
      </c>
      <c r="G176" s="6">
        <v>7.0795899999999997E-13</v>
      </c>
    </row>
    <row r="177" spans="1:7" x14ac:dyDescent="0.35">
      <c r="A177" s="4" t="s">
        <v>1106</v>
      </c>
      <c r="B177" s="6" t="s">
        <v>1107</v>
      </c>
      <c r="C177" s="6" t="s">
        <v>179</v>
      </c>
      <c r="D177" s="6">
        <v>37012750</v>
      </c>
      <c r="E177" s="6">
        <v>37012850</v>
      </c>
      <c r="F177" s="6">
        <v>40.5</v>
      </c>
      <c r="G177" s="6">
        <v>3.2450799999999998E-7</v>
      </c>
    </row>
    <row r="178" spans="1:7" x14ac:dyDescent="0.35">
      <c r="A178" s="4" t="s">
        <v>1106</v>
      </c>
      <c r="B178" s="6" t="s">
        <v>1107</v>
      </c>
      <c r="C178" s="6" t="s">
        <v>179</v>
      </c>
      <c r="D178" s="6">
        <v>37012900</v>
      </c>
      <c r="E178" s="6">
        <v>37012950</v>
      </c>
      <c r="F178" s="6">
        <v>22</v>
      </c>
      <c r="G178" s="6">
        <v>4.7738199999999996E-6</v>
      </c>
    </row>
    <row r="179" spans="1:7" x14ac:dyDescent="0.35">
      <c r="A179" s="4" t="s">
        <v>96</v>
      </c>
      <c r="B179" s="5" t="s">
        <v>97</v>
      </c>
      <c r="C179" s="6" t="s">
        <v>53</v>
      </c>
      <c r="D179" s="6">
        <v>100899700</v>
      </c>
      <c r="E179" s="6">
        <v>100899750</v>
      </c>
      <c r="F179" s="6">
        <v>19</v>
      </c>
      <c r="G179" s="6">
        <v>2.0826600000000001E-5</v>
      </c>
    </row>
    <row r="180" spans="1:7" x14ac:dyDescent="0.35">
      <c r="A180" s="4" t="s">
        <v>56</v>
      </c>
      <c r="B180" s="5" t="s">
        <v>57</v>
      </c>
      <c r="C180" s="6" t="s">
        <v>53</v>
      </c>
      <c r="D180" s="6">
        <v>68497700</v>
      </c>
      <c r="E180" s="6">
        <v>68497750</v>
      </c>
      <c r="F180" s="6">
        <v>87</v>
      </c>
      <c r="G180" s="6">
        <v>2.20481E-15</v>
      </c>
    </row>
    <row r="181" spans="1:7" x14ac:dyDescent="0.35">
      <c r="A181" s="4" t="s">
        <v>913</v>
      </c>
      <c r="B181" s="5" t="s">
        <v>914</v>
      </c>
      <c r="C181" s="6" t="s">
        <v>556</v>
      </c>
      <c r="D181" s="6">
        <v>17188400</v>
      </c>
      <c r="E181" s="6">
        <v>17188450</v>
      </c>
      <c r="F181" s="6">
        <v>34</v>
      </c>
      <c r="G181" s="6">
        <v>1.1453500000000001E-8</v>
      </c>
    </row>
    <row r="182" spans="1:7" x14ac:dyDescent="0.35">
      <c r="A182" s="4" t="s">
        <v>913</v>
      </c>
      <c r="B182" s="5" t="s">
        <v>914</v>
      </c>
      <c r="C182" s="6" t="s">
        <v>556</v>
      </c>
      <c r="D182" s="6">
        <v>17188450</v>
      </c>
      <c r="E182" s="6">
        <v>17188500</v>
      </c>
      <c r="F182" s="6">
        <v>32</v>
      </c>
      <c r="G182" s="6">
        <v>3.1447399999999999E-8</v>
      </c>
    </row>
    <row r="183" spans="1:7" x14ac:dyDescent="0.35">
      <c r="A183" s="4" t="s">
        <v>913</v>
      </c>
      <c r="B183" s="5" t="s">
        <v>914</v>
      </c>
      <c r="C183" s="6" t="s">
        <v>556</v>
      </c>
      <c r="D183" s="6">
        <v>17186700</v>
      </c>
      <c r="E183" s="6">
        <v>17186750</v>
      </c>
      <c r="F183" s="6">
        <v>20</v>
      </c>
      <c r="G183" s="6">
        <v>1.2805E-5</v>
      </c>
    </row>
    <row r="184" spans="1:7" x14ac:dyDescent="0.35">
      <c r="A184" s="4" t="s">
        <v>20</v>
      </c>
      <c r="B184" s="5" t="s">
        <v>21</v>
      </c>
      <c r="C184" s="6" t="s">
        <v>3</v>
      </c>
      <c r="D184" s="6">
        <v>134852750</v>
      </c>
      <c r="E184" s="6">
        <v>134852800</v>
      </c>
      <c r="F184" s="6">
        <v>33</v>
      </c>
      <c r="G184" s="6">
        <v>1.8981400000000001E-8</v>
      </c>
    </row>
    <row r="185" spans="1:7" x14ac:dyDescent="0.35">
      <c r="A185" s="4" t="s">
        <v>20</v>
      </c>
      <c r="B185" s="5" t="s">
        <v>21</v>
      </c>
      <c r="C185" s="6" t="s">
        <v>3</v>
      </c>
      <c r="D185" s="6">
        <v>134852800</v>
      </c>
      <c r="E185" s="6">
        <v>134852850</v>
      </c>
      <c r="F185" s="6">
        <v>21</v>
      </c>
      <c r="G185" s="6">
        <v>7.8416800000000001E-6</v>
      </c>
    </row>
    <row r="186" spans="1:7" x14ac:dyDescent="0.35">
      <c r="A186" s="4" t="s">
        <v>20</v>
      </c>
      <c r="B186" s="5" t="s">
        <v>21</v>
      </c>
      <c r="C186" s="6" t="s">
        <v>3</v>
      </c>
      <c r="D186" s="6">
        <v>134856850</v>
      </c>
      <c r="E186" s="6">
        <v>134856900</v>
      </c>
      <c r="F186" s="6">
        <v>19</v>
      </c>
      <c r="G186" s="6">
        <v>2.0826600000000001E-5</v>
      </c>
    </row>
    <row r="187" spans="1:7" x14ac:dyDescent="0.35">
      <c r="A187" s="4" t="s">
        <v>18</v>
      </c>
      <c r="B187" s="5" t="s">
        <v>19</v>
      </c>
      <c r="C187" s="6" t="s">
        <v>3</v>
      </c>
      <c r="D187" s="6">
        <v>134870050</v>
      </c>
      <c r="E187" s="6">
        <v>134870100</v>
      </c>
      <c r="F187" s="6">
        <v>29</v>
      </c>
      <c r="G187" s="6">
        <v>1.4334100000000001E-7</v>
      </c>
    </row>
    <row r="188" spans="1:7" x14ac:dyDescent="0.35">
      <c r="A188" s="4" t="s">
        <v>18</v>
      </c>
      <c r="B188" s="5" t="s">
        <v>19</v>
      </c>
      <c r="C188" s="6" t="s">
        <v>3</v>
      </c>
      <c r="D188" s="6">
        <v>134870000</v>
      </c>
      <c r="E188" s="6">
        <v>134870050</v>
      </c>
      <c r="F188" s="6">
        <v>22</v>
      </c>
      <c r="G188" s="6">
        <v>4.7738199999999996E-6</v>
      </c>
    </row>
    <row r="189" spans="1:7" x14ac:dyDescent="0.35">
      <c r="A189" s="4" t="s">
        <v>16</v>
      </c>
      <c r="B189" s="5" t="s">
        <v>17</v>
      </c>
      <c r="C189" s="6" t="s">
        <v>3</v>
      </c>
      <c r="D189" s="6">
        <v>134887300</v>
      </c>
      <c r="E189" s="6">
        <v>134887350</v>
      </c>
      <c r="F189" s="6">
        <v>26</v>
      </c>
      <c r="G189" s="6">
        <v>6.4901500000000004E-7</v>
      </c>
    </row>
    <row r="190" spans="1:7" x14ac:dyDescent="0.35">
      <c r="A190" s="4" t="s">
        <v>16</v>
      </c>
      <c r="B190" s="5" t="s">
        <v>17</v>
      </c>
      <c r="C190" s="6" t="s">
        <v>3</v>
      </c>
      <c r="D190" s="6">
        <v>134891400</v>
      </c>
      <c r="E190" s="6">
        <v>134891450</v>
      </c>
      <c r="F190" s="6">
        <v>20</v>
      </c>
      <c r="G190" s="6">
        <v>1.2805E-5</v>
      </c>
    </row>
    <row r="191" spans="1:7" x14ac:dyDescent="0.35">
      <c r="A191" s="4" t="s">
        <v>14</v>
      </c>
      <c r="B191" s="5" t="s">
        <v>15</v>
      </c>
      <c r="C191" s="6" t="s">
        <v>3</v>
      </c>
      <c r="D191" s="6">
        <v>134967350</v>
      </c>
      <c r="E191" s="6">
        <v>134967400</v>
      </c>
      <c r="F191" s="6">
        <v>22</v>
      </c>
      <c r="G191" s="6">
        <v>4.7738199999999996E-6</v>
      </c>
    </row>
    <row r="192" spans="1:7" x14ac:dyDescent="0.35">
      <c r="A192" s="4" t="s">
        <v>14</v>
      </c>
      <c r="B192" s="5" t="s">
        <v>15</v>
      </c>
      <c r="C192" s="6" t="s">
        <v>3</v>
      </c>
      <c r="D192" s="6">
        <v>134963250</v>
      </c>
      <c r="E192" s="6">
        <v>134963300</v>
      </c>
      <c r="F192" s="6">
        <v>21</v>
      </c>
      <c r="G192" s="6">
        <v>7.8416800000000001E-6</v>
      </c>
    </row>
    <row r="193" spans="1:7" x14ac:dyDescent="0.35">
      <c r="A193" s="4" t="s">
        <v>571</v>
      </c>
      <c r="B193" s="5" t="s">
        <v>572</v>
      </c>
      <c r="C193" s="6" t="s">
        <v>503</v>
      </c>
      <c r="D193" s="6">
        <v>19638800</v>
      </c>
      <c r="E193" s="6">
        <v>19638850</v>
      </c>
      <c r="F193" s="6">
        <v>22</v>
      </c>
      <c r="G193" s="6">
        <v>4.7738199999999996E-6</v>
      </c>
    </row>
    <row r="194" spans="1:7" x14ac:dyDescent="0.35">
      <c r="A194" s="4" t="s">
        <v>571</v>
      </c>
      <c r="B194" s="5" t="s">
        <v>572</v>
      </c>
      <c r="C194" s="6" t="s">
        <v>503</v>
      </c>
      <c r="D194" s="6">
        <v>19638900</v>
      </c>
      <c r="E194" s="6">
        <v>19638950</v>
      </c>
      <c r="F194" s="6">
        <v>19</v>
      </c>
      <c r="G194" s="6">
        <v>2.0826600000000001E-5</v>
      </c>
    </row>
    <row r="195" spans="1:7" x14ac:dyDescent="0.35">
      <c r="A195" s="4" t="s">
        <v>504</v>
      </c>
      <c r="B195" s="5" t="s">
        <v>505</v>
      </c>
      <c r="C195" s="6" t="s">
        <v>503</v>
      </c>
      <c r="D195" s="6">
        <v>7747600</v>
      </c>
      <c r="E195" s="6">
        <v>7747650</v>
      </c>
      <c r="F195" s="6">
        <v>27</v>
      </c>
      <c r="G195" s="6">
        <v>3.92262E-7</v>
      </c>
    </row>
    <row r="196" spans="1:7" x14ac:dyDescent="0.35">
      <c r="A196" s="4" t="s">
        <v>504</v>
      </c>
      <c r="B196" s="5" t="s">
        <v>505</v>
      </c>
      <c r="C196" s="6" t="s">
        <v>503</v>
      </c>
      <c r="D196" s="6">
        <v>7747450</v>
      </c>
      <c r="E196" s="6">
        <v>7747500</v>
      </c>
      <c r="F196" s="6">
        <v>23</v>
      </c>
      <c r="G196" s="6">
        <v>2.9025900000000001E-6</v>
      </c>
    </row>
    <row r="197" spans="1:7" x14ac:dyDescent="0.35">
      <c r="A197" s="4" t="s">
        <v>1038</v>
      </c>
      <c r="B197" s="5" t="s">
        <v>1039</v>
      </c>
      <c r="C197" s="6" t="s">
        <v>1029</v>
      </c>
      <c r="D197" s="6">
        <v>68805300</v>
      </c>
      <c r="E197" s="6">
        <v>68805350</v>
      </c>
      <c r="F197" s="6">
        <v>108</v>
      </c>
      <c r="G197" s="6">
        <v>2.20481E-15</v>
      </c>
    </row>
    <row r="198" spans="1:7" x14ac:dyDescent="0.35">
      <c r="A198" s="4" t="s">
        <v>1011</v>
      </c>
      <c r="B198" s="5" t="s">
        <v>1012</v>
      </c>
      <c r="C198" s="6" t="s">
        <v>900</v>
      </c>
      <c r="D198" s="6">
        <v>1774850</v>
      </c>
      <c r="E198" s="6">
        <v>1774900</v>
      </c>
      <c r="F198" s="6">
        <v>19</v>
      </c>
      <c r="G198" s="6">
        <v>2.0826600000000001E-5</v>
      </c>
    </row>
    <row r="199" spans="1:7" x14ac:dyDescent="0.35">
      <c r="A199" s="4" t="s">
        <v>175</v>
      </c>
      <c r="B199" s="5" t="s">
        <v>176</v>
      </c>
      <c r="C199" s="6" t="s">
        <v>102</v>
      </c>
      <c r="D199" s="6">
        <v>101595450</v>
      </c>
      <c r="E199" s="6">
        <v>101595500</v>
      </c>
      <c r="F199" s="6">
        <v>56</v>
      </c>
      <c r="G199" s="6">
        <v>1.5370099999999999E-13</v>
      </c>
    </row>
    <row r="200" spans="1:7" x14ac:dyDescent="0.35">
      <c r="A200" s="4" t="s">
        <v>696</v>
      </c>
      <c r="B200" s="5" t="s">
        <v>697</v>
      </c>
      <c r="C200" s="6" t="s">
        <v>691</v>
      </c>
      <c r="D200" s="6">
        <v>88709850</v>
      </c>
      <c r="E200" s="6">
        <v>88709950</v>
      </c>
      <c r="F200" s="6">
        <v>20.5</v>
      </c>
      <c r="G200" s="6">
        <v>1.03234E-5</v>
      </c>
    </row>
    <row r="201" spans="1:7" x14ac:dyDescent="0.35">
      <c r="A201" s="4" t="s">
        <v>78</v>
      </c>
      <c r="B201" s="5" t="s">
        <v>79</v>
      </c>
      <c r="C201" s="6" t="s">
        <v>53</v>
      </c>
      <c r="D201" s="6">
        <v>145151100</v>
      </c>
      <c r="E201" s="6">
        <v>145151150</v>
      </c>
      <c r="F201" s="6">
        <v>19</v>
      </c>
      <c r="G201" s="6">
        <v>2.0826600000000001E-5</v>
      </c>
    </row>
    <row r="202" spans="1:7" x14ac:dyDescent="0.35">
      <c r="A202" s="4" t="s">
        <v>1068</v>
      </c>
      <c r="B202" s="5" t="s">
        <v>1069</v>
      </c>
      <c r="C202" s="6" t="s">
        <v>102</v>
      </c>
      <c r="D202" s="6">
        <v>25163600</v>
      </c>
      <c r="E202" s="6">
        <v>25163700</v>
      </c>
      <c r="F202" s="6">
        <v>28</v>
      </c>
      <c r="G202" s="6">
        <v>3.6770700000000002E-7</v>
      </c>
    </row>
    <row r="203" spans="1:7" x14ac:dyDescent="0.35">
      <c r="A203" s="4" t="s">
        <v>1068</v>
      </c>
      <c r="B203" s="5" t="s">
        <v>1069</v>
      </c>
      <c r="C203" s="6" t="s">
        <v>102</v>
      </c>
      <c r="D203" s="6">
        <v>25164800</v>
      </c>
      <c r="E203" s="6">
        <v>25164850</v>
      </c>
      <c r="F203" s="6">
        <v>22</v>
      </c>
      <c r="G203" s="6">
        <v>4.7738199999999996E-6</v>
      </c>
    </row>
    <row r="204" spans="1:7" x14ac:dyDescent="0.35">
      <c r="A204" s="4" t="s">
        <v>1</v>
      </c>
      <c r="B204" s="5" t="s">
        <v>2</v>
      </c>
      <c r="C204" s="6" t="s">
        <v>3</v>
      </c>
      <c r="D204" s="6">
        <v>85415200</v>
      </c>
      <c r="E204" s="6">
        <v>85415250</v>
      </c>
      <c r="F204" s="6">
        <v>19</v>
      </c>
      <c r="G204" s="6">
        <v>2.0826600000000001E-5</v>
      </c>
    </row>
    <row r="205" spans="1:7" x14ac:dyDescent="0.35">
      <c r="A205" s="4" t="s">
        <v>955</v>
      </c>
      <c r="B205" s="5" t="s">
        <v>956</v>
      </c>
      <c r="C205" s="6" t="s">
        <v>900</v>
      </c>
      <c r="D205" s="6">
        <v>61111650</v>
      </c>
      <c r="E205" s="6">
        <v>61111700</v>
      </c>
      <c r="F205" s="6">
        <v>21</v>
      </c>
      <c r="G205" s="6">
        <v>7.8416800000000001E-6</v>
      </c>
    </row>
    <row r="206" spans="1:7" x14ac:dyDescent="0.35">
      <c r="A206" s="4" t="s">
        <v>955</v>
      </c>
      <c r="B206" s="5" t="s">
        <v>956</v>
      </c>
      <c r="C206" s="6" t="s">
        <v>900</v>
      </c>
      <c r="D206" s="6">
        <v>61105450</v>
      </c>
      <c r="E206" s="6">
        <v>61105500</v>
      </c>
      <c r="F206" s="6">
        <v>19</v>
      </c>
      <c r="G206" s="6">
        <v>2.0826600000000001E-5</v>
      </c>
    </row>
    <row r="207" spans="1:7" x14ac:dyDescent="0.35">
      <c r="A207" s="4" t="s">
        <v>611</v>
      </c>
      <c r="B207" s="5" t="s">
        <v>612</v>
      </c>
      <c r="C207" s="6" t="s">
        <v>503</v>
      </c>
      <c r="D207" s="6">
        <v>1418300</v>
      </c>
      <c r="E207" s="6">
        <v>1418350</v>
      </c>
      <c r="F207" s="6">
        <v>31</v>
      </c>
      <c r="G207" s="6">
        <v>5.2149699999999997E-8</v>
      </c>
    </row>
    <row r="208" spans="1:7" x14ac:dyDescent="0.35">
      <c r="A208" s="4" t="s">
        <v>462</v>
      </c>
      <c r="B208" s="5" t="s">
        <v>463</v>
      </c>
      <c r="C208" s="6" t="s">
        <v>353</v>
      </c>
      <c r="D208" s="6">
        <v>120129850</v>
      </c>
      <c r="E208" s="6">
        <v>120129900</v>
      </c>
      <c r="F208" s="6">
        <v>21</v>
      </c>
      <c r="G208" s="6">
        <v>7.8416800000000001E-6</v>
      </c>
    </row>
    <row r="209" spans="1:7" x14ac:dyDescent="0.35">
      <c r="A209" s="4" t="s">
        <v>133</v>
      </c>
      <c r="B209" s="5" t="s">
        <v>134</v>
      </c>
      <c r="C209" s="6" t="s">
        <v>102</v>
      </c>
      <c r="D209" s="6">
        <v>44097750</v>
      </c>
      <c r="E209" s="6">
        <v>44097800</v>
      </c>
      <c r="F209" s="6">
        <v>25</v>
      </c>
      <c r="G209" s="6">
        <v>1.06784E-6</v>
      </c>
    </row>
    <row r="210" spans="1:7" x14ac:dyDescent="0.35">
      <c r="A210" s="4" t="s">
        <v>133</v>
      </c>
      <c r="B210" s="5" t="s">
        <v>134</v>
      </c>
      <c r="C210" s="6" t="s">
        <v>102</v>
      </c>
      <c r="D210" s="6">
        <v>44100450</v>
      </c>
      <c r="E210" s="6">
        <v>44100500</v>
      </c>
      <c r="F210" s="6">
        <v>22</v>
      </c>
      <c r="G210" s="6">
        <v>4.7738199999999996E-6</v>
      </c>
    </row>
    <row r="211" spans="1:7" x14ac:dyDescent="0.35">
      <c r="A211" s="4" t="s">
        <v>133</v>
      </c>
      <c r="B211" s="5" t="s">
        <v>134</v>
      </c>
      <c r="C211" s="6" t="s">
        <v>102</v>
      </c>
      <c r="D211" s="6">
        <v>44099150</v>
      </c>
      <c r="E211" s="6">
        <v>44099200</v>
      </c>
      <c r="F211" s="6">
        <v>21</v>
      </c>
      <c r="G211" s="6">
        <v>7.8416800000000001E-6</v>
      </c>
    </row>
    <row r="212" spans="1:7" x14ac:dyDescent="0.35">
      <c r="A212" s="4" t="s">
        <v>963</v>
      </c>
      <c r="B212" s="5" t="s">
        <v>964</v>
      </c>
      <c r="C212" s="6" t="s">
        <v>556</v>
      </c>
      <c r="D212" s="6">
        <v>160210000</v>
      </c>
      <c r="E212" s="6">
        <v>160210050</v>
      </c>
      <c r="F212" s="6">
        <v>23</v>
      </c>
      <c r="G212" s="6">
        <v>2.9025900000000001E-6</v>
      </c>
    </row>
    <row r="213" spans="1:7" x14ac:dyDescent="0.35">
      <c r="A213" s="4" t="s">
        <v>366</v>
      </c>
      <c r="B213" s="5" t="s">
        <v>367</v>
      </c>
      <c r="C213" s="6" t="s">
        <v>353</v>
      </c>
      <c r="D213" s="6">
        <v>74597850</v>
      </c>
      <c r="E213" s="6">
        <v>74597900</v>
      </c>
      <c r="F213" s="6">
        <v>23</v>
      </c>
      <c r="G213" s="6">
        <v>2.9025900000000001E-6</v>
      </c>
    </row>
    <row r="214" spans="1:7" x14ac:dyDescent="0.35">
      <c r="A214" s="4" t="s">
        <v>366</v>
      </c>
      <c r="B214" s="5" t="s">
        <v>367</v>
      </c>
      <c r="C214" s="6" t="s">
        <v>353</v>
      </c>
      <c r="D214" s="6">
        <v>74598100</v>
      </c>
      <c r="E214" s="6">
        <v>74598150</v>
      </c>
      <c r="F214" s="6">
        <v>23</v>
      </c>
      <c r="G214" s="6">
        <v>2.9025900000000001E-6</v>
      </c>
    </row>
    <row r="215" spans="1:7" x14ac:dyDescent="0.35">
      <c r="A215" s="4" t="s">
        <v>366</v>
      </c>
      <c r="B215" s="5" t="s">
        <v>367</v>
      </c>
      <c r="C215" s="6" t="s">
        <v>353</v>
      </c>
      <c r="D215" s="6">
        <v>74593950</v>
      </c>
      <c r="E215" s="6">
        <v>74594000</v>
      </c>
      <c r="F215" s="6">
        <v>21</v>
      </c>
      <c r="G215" s="6">
        <v>7.8416800000000001E-6</v>
      </c>
    </row>
    <row r="216" spans="1:7" x14ac:dyDescent="0.35">
      <c r="A216" s="4" t="s">
        <v>653</v>
      </c>
      <c r="B216" s="5" t="s">
        <v>654</v>
      </c>
      <c r="C216" s="6" t="s">
        <v>638</v>
      </c>
      <c r="D216" s="6">
        <v>76867000</v>
      </c>
      <c r="E216" s="6">
        <v>76867050</v>
      </c>
      <c r="F216" s="6">
        <v>42</v>
      </c>
      <c r="G216" s="6">
        <v>1.94774E-10</v>
      </c>
    </row>
    <row r="217" spans="1:7" x14ac:dyDescent="0.35">
      <c r="A217" s="4" t="s">
        <v>653</v>
      </c>
      <c r="B217" s="5" t="s">
        <v>654</v>
      </c>
      <c r="C217" s="6" t="s">
        <v>638</v>
      </c>
      <c r="D217" s="6">
        <v>76869900</v>
      </c>
      <c r="E217" s="6">
        <v>76869950</v>
      </c>
      <c r="F217" s="6">
        <v>31</v>
      </c>
      <c r="G217" s="6">
        <v>5.2149699999999997E-8</v>
      </c>
    </row>
    <row r="218" spans="1:7" x14ac:dyDescent="0.35">
      <c r="A218" s="4" t="s">
        <v>1036</v>
      </c>
      <c r="B218" s="5" t="s">
        <v>1037</v>
      </c>
      <c r="C218" s="6" t="s">
        <v>1029</v>
      </c>
      <c r="D218" s="6">
        <v>74034550</v>
      </c>
      <c r="E218" s="6">
        <v>74034600</v>
      </c>
      <c r="F218" s="6">
        <v>21</v>
      </c>
      <c r="G218" s="6">
        <v>7.8416800000000001E-6</v>
      </c>
    </row>
    <row r="219" spans="1:7" x14ac:dyDescent="0.35">
      <c r="A219" s="4" t="s">
        <v>1036</v>
      </c>
      <c r="B219" s="5" t="s">
        <v>1037</v>
      </c>
      <c r="C219" s="6" t="s">
        <v>1029</v>
      </c>
      <c r="D219" s="6">
        <v>74034000</v>
      </c>
      <c r="E219" s="6">
        <v>74034050</v>
      </c>
      <c r="F219" s="6">
        <v>20</v>
      </c>
      <c r="G219" s="6">
        <v>1.2805E-5</v>
      </c>
    </row>
    <row r="220" spans="1:7" x14ac:dyDescent="0.35">
      <c r="A220" s="4" t="s">
        <v>892</v>
      </c>
      <c r="B220" s="5" t="s">
        <v>893</v>
      </c>
      <c r="C220" s="6" t="s">
        <v>556</v>
      </c>
      <c r="D220" s="6">
        <v>20980150</v>
      </c>
      <c r="E220" s="6">
        <v>20980200</v>
      </c>
      <c r="F220" s="6">
        <v>19</v>
      </c>
      <c r="G220" s="6">
        <v>2.0826600000000001E-5</v>
      </c>
    </row>
    <row r="221" spans="1:7" x14ac:dyDescent="0.35">
      <c r="A221" s="4" t="s">
        <v>892</v>
      </c>
      <c r="B221" s="5" t="s">
        <v>893</v>
      </c>
      <c r="C221" s="6" t="s">
        <v>556</v>
      </c>
      <c r="D221" s="6">
        <v>20987800</v>
      </c>
      <c r="E221" s="6">
        <v>20987850</v>
      </c>
      <c r="F221" s="6">
        <v>19</v>
      </c>
      <c r="G221" s="6">
        <v>2.0826600000000001E-5</v>
      </c>
    </row>
    <row r="222" spans="1:7" x14ac:dyDescent="0.35">
      <c r="A222" s="4" t="s">
        <v>605</v>
      </c>
      <c r="B222" s="5" t="s">
        <v>606</v>
      </c>
      <c r="C222" s="6" t="s">
        <v>503</v>
      </c>
      <c r="D222" s="6">
        <v>14519650</v>
      </c>
      <c r="E222" s="6">
        <v>14519700</v>
      </c>
      <c r="F222" s="6">
        <v>25</v>
      </c>
      <c r="G222" s="6">
        <v>1.06784E-6</v>
      </c>
    </row>
    <row r="223" spans="1:7" x14ac:dyDescent="0.35">
      <c r="A223" s="4" t="s">
        <v>884</v>
      </c>
      <c r="B223" s="5" t="s">
        <v>885</v>
      </c>
      <c r="C223" s="6" t="s">
        <v>827</v>
      </c>
      <c r="D223" s="6">
        <v>113601950</v>
      </c>
      <c r="E223" s="6">
        <v>113602000</v>
      </c>
      <c r="F223" s="6">
        <v>39</v>
      </c>
      <c r="G223" s="6">
        <v>9.0227000000000003E-10</v>
      </c>
    </row>
    <row r="224" spans="1:7" x14ac:dyDescent="0.35">
      <c r="A224" s="4" t="s">
        <v>619</v>
      </c>
      <c r="B224" s="5" t="s">
        <v>620</v>
      </c>
      <c r="C224" s="6" t="s">
        <v>503</v>
      </c>
      <c r="D224" s="6">
        <v>12792450</v>
      </c>
      <c r="E224" s="6">
        <v>12792500</v>
      </c>
      <c r="F224" s="6">
        <v>19</v>
      </c>
      <c r="G224" s="6">
        <v>2.0826600000000001E-5</v>
      </c>
    </row>
    <row r="225" spans="1:7" x14ac:dyDescent="0.35">
      <c r="A225" s="4" t="s">
        <v>304</v>
      </c>
      <c r="B225" s="5" t="s">
        <v>305</v>
      </c>
      <c r="C225" s="6" t="s">
        <v>297</v>
      </c>
      <c r="D225" s="6">
        <v>24572350</v>
      </c>
      <c r="E225" s="6">
        <v>24572400</v>
      </c>
      <c r="F225" s="6">
        <v>19</v>
      </c>
      <c r="G225" s="6">
        <v>2.0826600000000001E-5</v>
      </c>
    </row>
    <row r="226" spans="1:7" x14ac:dyDescent="0.35">
      <c r="A226" s="4" t="s">
        <v>903</v>
      </c>
      <c r="B226" s="5" t="s">
        <v>904</v>
      </c>
      <c r="C226" s="6" t="s">
        <v>556</v>
      </c>
      <c r="D226" s="6">
        <v>182827900</v>
      </c>
      <c r="E226" s="6">
        <v>182827950</v>
      </c>
      <c r="F226" s="6">
        <v>22</v>
      </c>
      <c r="G226" s="6">
        <v>4.7738199999999996E-6</v>
      </c>
    </row>
    <row r="227" spans="1:7" x14ac:dyDescent="0.35">
      <c r="A227" s="4" t="s">
        <v>466</v>
      </c>
      <c r="B227" s="5" t="s">
        <v>467</v>
      </c>
      <c r="C227" s="6" t="s">
        <v>353</v>
      </c>
      <c r="D227" s="6">
        <v>115695100</v>
      </c>
      <c r="E227" s="6">
        <v>115695150</v>
      </c>
      <c r="F227" s="6">
        <v>175</v>
      </c>
      <c r="G227" s="6">
        <v>2.20481E-15</v>
      </c>
    </row>
    <row r="228" spans="1:7" x14ac:dyDescent="0.35">
      <c r="A228" s="4" t="s">
        <v>1070</v>
      </c>
      <c r="B228" s="5" t="s">
        <v>1071</v>
      </c>
      <c r="C228" s="6" t="s">
        <v>503</v>
      </c>
      <c r="D228" s="6">
        <v>4724100</v>
      </c>
      <c r="E228" s="6">
        <v>4724150</v>
      </c>
      <c r="F228" s="6">
        <v>273</v>
      </c>
      <c r="G228" s="6">
        <v>2.20481E-15</v>
      </c>
    </row>
    <row r="229" spans="1:7" x14ac:dyDescent="0.35">
      <c r="A229" s="4" t="s">
        <v>1070</v>
      </c>
      <c r="B229" s="5" t="s">
        <v>1071</v>
      </c>
      <c r="C229" s="6" t="s">
        <v>503</v>
      </c>
      <c r="D229" s="6">
        <v>4724650</v>
      </c>
      <c r="E229" s="6">
        <v>4724700</v>
      </c>
      <c r="F229" s="6">
        <v>59</v>
      </c>
      <c r="G229" s="6">
        <v>3.4546700000000003E-14</v>
      </c>
    </row>
    <row r="230" spans="1:7" x14ac:dyDescent="0.35">
      <c r="A230" s="4" t="s">
        <v>1070</v>
      </c>
      <c r="B230" s="5" t="s">
        <v>1071</v>
      </c>
      <c r="C230" s="6" t="s">
        <v>503</v>
      </c>
      <c r="D230" s="6">
        <v>4724600</v>
      </c>
      <c r="E230" s="6">
        <v>4724650</v>
      </c>
      <c r="F230" s="6">
        <v>50</v>
      </c>
      <c r="G230" s="6">
        <v>3.2653699999999998E-12</v>
      </c>
    </row>
    <row r="231" spans="1:7" x14ac:dyDescent="0.35">
      <c r="A231" s="4" t="s">
        <v>641</v>
      </c>
      <c r="B231" s="5" t="s">
        <v>642</v>
      </c>
      <c r="C231" s="6" t="s">
        <v>638</v>
      </c>
      <c r="D231" s="6">
        <v>80018750</v>
      </c>
      <c r="E231" s="6">
        <v>80018800</v>
      </c>
      <c r="F231" s="6">
        <v>20</v>
      </c>
      <c r="G231" s="6">
        <v>1.2805E-5</v>
      </c>
    </row>
    <row r="232" spans="1:7" x14ac:dyDescent="0.35">
      <c r="A232" s="4" t="s">
        <v>641</v>
      </c>
      <c r="B232" s="5" t="s">
        <v>642</v>
      </c>
      <c r="C232" s="6" t="s">
        <v>638</v>
      </c>
      <c r="D232" s="6">
        <v>80022750</v>
      </c>
      <c r="E232" s="6">
        <v>80022850</v>
      </c>
      <c r="F232" s="6">
        <v>20</v>
      </c>
      <c r="G232" s="6">
        <v>1.4334100000000001E-5</v>
      </c>
    </row>
    <row r="233" spans="1:7" x14ac:dyDescent="0.35">
      <c r="A233" s="4" t="s">
        <v>798</v>
      </c>
      <c r="B233" s="5" t="s">
        <v>799</v>
      </c>
      <c r="C233" s="6" t="s">
        <v>761</v>
      </c>
      <c r="D233" s="6">
        <v>102431000</v>
      </c>
      <c r="E233" s="6">
        <v>102431050</v>
      </c>
      <c r="F233" s="6">
        <v>26</v>
      </c>
      <c r="G233" s="6">
        <v>6.4901500000000004E-7</v>
      </c>
    </row>
    <row r="234" spans="1:7" x14ac:dyDescent="0.35">
      <c r="A234" s="4" t="s">
        <v>798</v>
      </c>
      <c r="B234" s="5" t="s">
        <v>799</v>
      </c>
      <c r="C234" s="6" t="s">
        <v>761</v>
      </c>
      <c r="D234" s="6">
        <v>102430950</v>
      </c>
      <c r="E234" s="6">
        <v>102431000</v>
      </c>
      <c r="F234" s="6">
        <v>20</v>
      </c>
      <c r="G234" s="6">
        <v>1.2805E-5</v>
      </c>
    </row>
    <row r="235" spans="1:7" x14ac:dyDescent="0.35">
      <c r="A235" s="4" t="s">
        <v>1023</v>
      </c>
      <c r="B235" s="5" t="s">
        <v>1024</v>
      </c>
      <c r="C235" s="6" t="s">
        <v>900</v>
      </c>
      <c r="D235" s="6">
        <v>103280400</v>
      </c>
      <c r="E235" s="6">
        <v>103280450</v>
      </c>
      <c r="F235" s="6">
        <v>85</v>
      </c>
      <c r="G235" s="6">
        <v>2.20481E-15</v>
      </c>
    </row>
    <row r="236" spans="1:7" x14ac:dyDescent="0.35">
      <c r="A236" s="4" t="s">
        <v>788</v>
      </c>
      <c r="B236" s="5" t="s">
        <v>789</v>
      </c>
      <c r="C236" s="6" t="s">
        <v>556</v>
      </c>
      <c r="D236" s="6">
        <v>43632850</v>
      </c>
      <c r="E236" s="6">
        <v>43632900</v>
      </c>
      <c r="F236" s="6">
        <v>19</v>
      </c>
      <c r="G236" s="6">
        <v>2.0826600000000001E-5</v>
      </c>
    </row>
    <row r="237" spans="1:7" x14ac:dyDescent="0.35">
      <c r="A237" s="4" t="s">
        <v>180</v>
      </c>
      <c r="B237" s="5" t="s">
        <v>181</v>
      </c>
      <c r="C237" s="6" t="s">
        <v>179</v>
      </c>
      <c r="D237" s="6">
        <v>8086600</v>
      </c>
      <c r="E237" s="6">
        <v>8086650</v>
      </c>
      <c r="F237" s="6">
        <v>49</v>
      </c>
      <c r="G237" s="6">
        <v>5.4430999999999997E-12</v>
      </c>
    </row>
    <row r="238" spans="1:7" x14ac:dyDescent="0.35">
      <c r="A238" s="4" t="s">
        <v>180</v>
      </c>
      <c r="B238" s="5" t="s">
        <v>181</v>
      </c>
      <c r="C238" s="6" t="s">
        <v>179</v>
      </c>
      <c r="D238" s="6">
        <v>8086700</v>
      </c>
      <c r="E238" s="6">
        <v>8086750</v>
      </c>
      <c r="F238" s="6">
        <v>46</v>
      </c>
      <c r="G238" s="6">
        <v>2.5257300000000001E-11</v>
      </c>
    </row>
    <row r="239" spans="1:7" x14ac:dyDescent="0.35">
      <c r="A239" s="4" t="s">
        <v>400</v>
      </c>
      <c r="B239" s="5" t="s">
        <v>401</v>
      </c>
      <c r="C239" s="6" t="s">
        <v>402</v>
      </c>
      <c r="D239" s="6">
        <v>44040900</v>
      </c>
      <c r="E239" s="6">
        <v>44040950</v>
      </c>
      <c r="F239" s="6">
        <v>21</v>
      </c>
      <c r="G239" s="6">
        <v>7.8416800000000001E-6</v>
      </c>
    </row>
    <row r="240" spans="1:7" x14ac:dyDescent="0.35">
      <c r="A240" s="4" t="s">
        <v>489</v>
      </c>
      <c r="B240" s="5" t="s">
        <v>490</v>
      </c>
      <c r="C240" s="6" t="s">
        <v>476</v>
      </c>
      <c r="D240" s="6">
        <v>32693250</v>
      </c>
      <c r="E240" s="6">
        <v>32693300</v>
      </c>
      <c r="F240" s="6">
        <v>25</v>
      </c>
      <c r="G240" s="6">
        <v>1.06784E-6</v>
      </c>
    </row>
    <row r="241" spans="1:7" x14ac:dyDescent="0.35">
      <c r="A241" s="4" t="s">
        <v>419</v>
      </c>
      <c r="B241" s="5" t="s">
        <v>420</v>
      </c>
      <c r="C241" s="6" t="s">
        <v>402</v>
      </c>
      <c r="D241" s="6">
        <v>36913400</v>
      </c>
      <c r="E241" s="6">
        <v>36913450</v>
      </c>
      <c r="F241" s="6">
        <v>19</v>
      </c>
      <c r="G241" s="6">
        <v>2.0826600000000001E-5</v>
      </c>
    </row>
    <row r="242" spans="1:7" x14ac:dyDescent="0.35">
      <c r="A242" s="4" t="s">
        <v>92</v>
      </c>
      <c r="B242" s="5" t="s">
        <v>93</v>
      </c>
      <c r="C242" s="6" t="s">
        <v>53</v>
      </c>
      <c r="D242" s="6">
        <v>109226850</v>
      </c>
      <c r="E242" s="6">
        <v>109226900</v>
      </c>
      <c r="F242" s="6">
        <v>27</v>
      </c>
      <c r="G242" s="6">
        <v>3.92262E-7</v>
      </c>
    </row>
    <row r="243" spans="1:7" x14ac:dyDescent="0.35">
      <c r="A243" s="4" t="s">
        <v>92</v>
      </c>
      <c r="B243" s="5" t="s">
        <v>93</v>
      </c>
      <c r="C243" s="6" t="s">
        <v>53</v>
      </c>
      <c r="D243" s="6">
        <v>109215250</v>
      </c>
      <c r="E243" s="6">
        <v>109215300</v>
      </c>
      <c r="F243" s="6">
        <v>21</v>
      </c>
      <c r="G243" s="6">
        <v>7.8416800000000001E-6</v>
      </c>
    </row>
    <row r="244" spans="1:7" x14ac:dyDescent="0.35">
      <c r="A244" s="4" t="s">
        <v>92</v>
      </c>
      <c r="B244" s="5" t="s">
        <v>93</v>
      </c>
      <c r="C244" s="6" t="s">
        <v>53</v>
      </c>
      <c r="D244" s="6">
        <v>109247250</v>
      </c>
      <c r="E244" s="6">
        <v>109247300</v>
      </c>
      <c r="F244" s="6">
        <v>19</v>
      </c>
      <c r="G244" s="6">
        <v>2.0826600000000001E-5</v>
      </c>
    </row>
    <row r="245" spans="1:7" x14ac:dyDescent="0.35">
      <c r="A245" s="4" t="s">
        <v>905</v>
      </c>
      <c r="B245" s="5" t="s">
        <v>906</v>
      </c>
      <c r="C245" s="6" t="s">
        <v>900</v>
      </c>
      <c r="D245" s="6">
        <v>8009050</v>
      </c>
      <c r="E245" s="6">
        <v>8009100</v>
      </c>
      <c r="F245" s="6">
        <v>23</v>
      </c>
      <c r="G245" s="6">
        <v>2.9025900000000001E-6</v>
      </c>
    </row>
    <row r="246" spans="1:7" x14ac:dyDescent="0.35">
      <c r="A246" s="4" t="s">
        <v>905</v>
      </c>
      <c r="B246" s="5" t="s">
        <v>906</v>
      </c>
      <c r="C246" s="6" t="s">
        <v>900</v>
      </c>
      <c r="D246" s="6">
        <v>8016550</v>
      </c>
      <c r="E246" s="6">
        <v>8016600</v>
      </c>
      <c r="F246" s="6">
        <v>20</v>
      </c>
      <c r="G246" s="6">
        <v>1.2805E-5</v>
      </c>
    </row>
    <row r="247" spans="1:7" x14ac:dyDescent="0.35">
      <c r="A247" s="4" t="s">
        <v>817</v>
      </c>
      <c r="B247" s="5" t="s">
        <v>818</v>
      </c>
      <c r="C247" s="6" t="s">
        <v>556</v>
      </c>
      <c r="D247" s="6">
        <v>32692000</v>
      </c>
      <c r="E247" s="6">
        <v>32692050</v>
      </c>
      <c r="F247" s="6">
        <v>20</v>
      </c>
      <c r="G247" s="6">
        <v>1.2805E-5</v>
      </c>
    </row>
    <row r="248" spans="1:7" x14ac:dyDescent="0.35">
      <c r="A248" s="4" t="s">
        <v>415</v>
      </c>
      <c r="B248" s="5" t="s">
        <v>416</v>
      </c>
      <c r="C248" s="6" t="s">
        <v>402</v>
      </c>
      <c r="D248" s="6">
        <v>38273750</v>
      </c>
      <c r="E248" s="6">
        <v>38273800</v>
      </c>
      <c r="F248" s="6">
        <v>22</v>
      </c>
      <c r="G248" s="6">
        <v>4.7738199999999996E-6</v>
      </c>
    </row>
    <row r="249" spans="1:7" x14ac:dyDescent="0.35">
      <c r="A249" s="4" t="s">
        <v>415</v>
      </c>
      <c r="B249" s="5" t="s">
        <v>416</v>
      </c>
      <c r="C249" s="6" t="s">
        <v>402</v>
      </c>
      <c r="D249" s="6">
        <v>38273900</v>
      </c>
      <c r="E249" s="6">
        <v>38273950</v>
      </c>
      <c r="F249" s="6">
        <v>19</v>
      </c>
      <c r="G249" s="6">
        <v>2.0826600000000001E-5</v>
      </c>
    </row>
    <row r="250" spans="1:7" x14ac:dyDescent="0.35">
      <c r="A250" s="4" t="s">
        <v>647</v>
      </c>
      <c r="B250" s="5" t="s">
        <v>648</v>
      </c>
      <c r="C250" s="6" t="s">
        <v>638</v>
      </c>
      <c r="D250" s="6">
        <v>78120850</v>
      </c>
      <c r="E250" s="6">
        <v>78120900</v>
      </c>
      <c r="F250" s="6">
        <v>26</v>
      </c>
      <c r="G250" s="6">
        <v>6.4901500000000004E-7</v>
      </c>
    </row>
    <row r="251" spans="1:7" x14ac:dyDescent="0.35">
      <c r="A251" s="4" t="s">
        <v>647</v>
      </c>
      <c r="B251" s="5" t="s">
        <v>648</v>
      </c>
      <c r="C251" s="6" t="s">
        <v>638</v>
      </c>
      <c r="D251" s="6">
        <v>78120800</v>
      </c>
      <c r="E251" s="6">
        <v>78120850</v>
      </c>
      <c r="F251" s="6">
        <v>22</v>
      </c>
      <c r="G251" s="6">
        <v>4.7738199999999996E-6</v>
      </c>
    </row>
    <row r="252" spans="1:7" x14ac:dyDescent="0.35">
      <c r="A252" s="4" t="s">
        <v>1021</v>
      </c>
      <c r="B252" s="5" t="s">
        <v>1022</v>
      </c>
      <c r="C252" s="6" t="s">
        <v>900</v>
      </c>
      <c r="D252" s="6">
        <v>10828800</v>
      </c>
      <c r="E252" s="6">
        <v>10828850</v>
      </c>
      <c r="F252" s="6">
        <v>21</v>
      </c>
      <c r="G252" s="6">
        <v>7.8416800000000001E-6</v>
      </c>
    </row>
    <row r="253" spans="1:7" x14ac:dyDescent="0.35">
      <c r="A253" s="4" t="s">
        <v>796</v>
      </c>
      <c r="B253" s="5" t="s">
        <v>797</v>
      </c>
      <c r="C253" s="6" t="s">
        <v>761</v>
      </c>
      <c r="D253" s="6">
        <v>103806800</v>
      </c>
      <c r="E253" s="6">
        <v>103806850</v>
      </c>
      <c r="F253" s="6">
        <v>19</v>
      </c>
      <c r="G253" s="6">
        <v>2.0826600000000001E-5</v>
      </c>
    </row>
    <row r="254" spans="1:7" x14ac:dyDescent="0.35">
      <c r="A254" s="4" t="s">
        <v>1034</v>
      </c>
      <c r="B254" s="5" t="s">
        <v>1035</v>
      </c>
      <c r="C254" s="6" t="s">
        <v>1029</v>
      </c>
      <c r="D254" s="6">
        <v>81272800</v>
      </c>
      <c r="E254" s="6">
        <v>81272850</v>
      </c>
      <c r="F254" s="6">
        <v>26</v>
      </c>
      <c r="G254" s="6">
        <v>6.4901500000000004E-7</v>
      </c>
    </row>
    <row r="255" spans="1:7" x14ac:dyDescent="0.35">
      <c r="A255" s="4" t="s">
        <v>687</v>
      </c>
      <c r="B255" s="5" t="s">
        <v>688</v>
      </c>
      <c r="C255" s="6" t="s">
        <v>638</v>
      </c>
      <c r="D255" s="6">
        <v>12899850</v>
      </c>
      <c r="E255" s="6">
        <v>12899900</v>
      </c>
      <c r="F255" s="6">
        <v>19</v>
      </c>
      <c r="G255" s="6">
        <v>2.0826600000000001E-5</v>
      </c>
    </row>
    <row r="256" spans="1:7" x14ac:dyDescent="0.35">
      <c r="A256" s="4" t="s">
        <v>811</v>
      </c>
      <c r="B256" s="5" t="s">
        <v>812</v>
      </c>
      <c r="C256" s="6" t="s">
        <v>806</v>
      </c>
      <c r="D256" s="6">
        <v>41634850</v>
      </c>
      <c r="E256" s="6">
        <v>41634900</v>
      </c>
      <c r="F256" s="6">
        <v>147</v>
      </c>
      <c r="G256" s="6">
        <v>2.20481E-15</v>
      </c>
    </row>
    <row r="257" spans="1:7" x14ac:dyDescent="0.35">
      <c r="A257" s="4" t="s">
        <v>538</v>
      </c>
      <c r="B257" s="5" t="s">
        <v>539</v>
      </c>
      <c r="C257" s="6" t="s">
        <v>503</v>
      </c>
      <c r="D257" s="6">
        <v>48832650</v>
      </c>
      <c r="E257" s="6">
        <v>48832700</v>
      </c>
      <c r="F257" s="6">
        <v>25</v>
      </c>
      <c r="G257" s="6">
        <v>1.06784E-6</v>
      </c>
    </row>
    <row r="258" spans="1:7" x14ac:dyDescent="0.35">
      <c r="A258" s="4" t="s">
        <v>538</v>
      </c>
      <c r="B258" s="5" t="s">
        <v>539</v>
      </c>
      <c r="C258" s="6" t="s">
        <v>503</v>
      </c>
      <c r="D258" s="6">
        <v>48833750</v>
      </c>
      <c r="E258" s="6">
        <v>48833800</v>
      </c>
      <c r="F258" s="6">
        <v>30</v>
      </c>
      <c r="G258" s="6">
        <v>8.63994E-8</v>
      </c>
    </row>
    <row r="259" spans="1:7" x14ac:dyDescent="0.35">
      <c r="A259" s="4" t="s">
        <v>538</v>
      </c>
      <c r="B259" s="5" t="s">
        <v>539</v>
      </c>
      <c r="C259" s="6" t="s">
        <v>503</v>
      </c>
      <c r="D259" s="6">
        <v>48833700</v>
      </c>
      <c r="E259" s="6">
        <v>48833750</v>
      </c>
      <c r="F259" s="6">
        <v>27</v>
      </c>
      <c r="G259" s="6">
        <v>3.92262E-7</v>
      </c>
    </row>
    <row r="260" spans="1:7" x14ac:dyDescent="0.35">
      <c r="A260" s="4" t="s">
        <v>90</v>
      </c>
      <c r="B260" s="5" t="s">
        <v>91</v>
      </c>
      <c r="C260" s="6" t="s">
        <v>53</v>
      </c>
      <c r="D260" s="6">
        <v>110346600</v>
      </c>
      <c r="E260" s="6">
        <v>110346650</v>
      </c>
      <c r="F260" s="6">
        <v>24</v>
      </c>
      <c r="G260" s="6">
        <v>1.7609200000000001E-6</v>
      </c>
    </row>
    <row r="261" spans="1:7" x14ac:dyDescent="0.35">
      <c r="A261" s="4" t="s">
        <v>874</v>
      </c>
      <c r="B261" s="5" t="s">
        <v>875</v>
      </c>
      <c r="C261" s="6" t="s">
        <v>556</v>
      </c>
      <c r="D261" s="6">
        <v>220170450</v>
      </c>
      <c r="E261" s="6">
        <v>220170500</v>
      </c>
      <c r="F261" s="6">
        <v>20</v>
      </c>
      <c r="G261" s="6">
        <v>1.2805E-5</v>
      </c>
    </row>
    <row r="262" spans="1:7" x14ac:dyDescent="0.35">
      <c r="A262" s="4" t="s">
        <v>874</v>
      </c>
      <c r="B262" s="5" t="s">
        <v>875</v>
      </c>
      <c r="C262" s="6" t="s">
        <v>556</v>
      </c>
      <c r="D262" s="6">
        <v>220162000</v>
      </c>
      <c r="E262" s="6">
        <v>220162050</v>
      </c>
      <c r="F262" s="6">
        <v>19</v>
      </c>
      <c r="G262" s="6">
        <v>2.0826600000000001E-5</v>
      </c>
    </row>
    <row r="263" spans="1:7" x14ac:dyDescent="0.35">
      <c r="A263" s="4" t="s">
        <v>544</v>
      </c>
      <c r="B263" s="5" t="s">
        <v>545</v>
      </c>
      <c r="C263" s="6" t="s">
        <v>503</v>
      </c>
      <c r="D263" s="6">
        <v>45981850</v>
      </c>
      <c r="E263" s="6">
        <v>45981900</v>
      </c>
      <c r="F263" s="6">
        <v>135</v>
      </c>
      <c r="G263" s="6">
        <v>2.20481E-15</v>
      </c>
    </row>
    <row r="264" spans="1:7" x14ac:dyDescent="0.35">
      <c r="A264" s="4" t="s">
        <v>886</v>
      </c>
      <c r="B264" s="5" t="s">
        <v>887</v>
      </c>
      <c r="C264" s="6" t="s">
        <v>827</v>
      </c>
      <c r="D264" s="6">
        <v>112460050</v>
      </c>
      <c r="E264" s="6">
        <v>112460100</v>
      </c>
      <c r="F264" s="6">
        <v>34</v>
      </c>
      <c r="G264" s="6">
        <v>1.1453500000000001E-8</v>
      </c>
    </row>
    <row r="265" spans="1:7" x14ac:dyDescent="0.35">
      <c r="A265" s="4" t="s">
        <v>886</v>
      </c>
      <c r="B265" s="5" t="s">
        <v>887</v>
      </c>
      <c r="C265" s="6" t="s">
        <v>827</v>
      </c>
      <c r="D265" s="6">
        <v>112460150</v>
      </c>
      <c r="E265" s="6">
        <v>112460200</v>
      </c>
      <c r="F265" s="6">
        <v>26</v>
      </c>
      <c r="G265" s="6">
        <v>6.4901500000000004E-7</v>
      </c>
    </row>
    <row r="266" spans="1:7" x14ac:dyDescent="0.35">
      <c r="A266" s="4" t="s">
        <v>886</v>
      </c>
      <c r="B266" s="5" t="s">
        <v>887</v>
      </c>
      <c r="C266" s="6" t="s">
        <v>827</v>
      </c>
      <c r="D266" s="6">
        <v>112460350</v>
      </c>
      <c r="E266" s="6">
        <v>112460400</v>
      </c>
      <c r="F266" s="6">
        <v>26</v>
      </c>
      <c r="G266" s="6">
        <v>6.4901500000000004E-7</v>
      </c>
    </row>
    <row r="267" spans="1:7" x14ac:dyDescent="0.35">
      <c r="A267" s="4" t="s">
        <v>939</v>
      </c>
      <c r="B267" s="5" t="s">
        <v>940</v>
      </c>
      <c r="C267" s="6" t="s">
        <v>900</v>
      </c>
      <c r="D267" s="6">
        <v>64084200</v>
      </c>
      <c r="E267" s="6">
        <v>64084250</v>
      </c>
      <c r="F267" s="6">
        <v>21</v>
      </c>
      <c r="G267" s="6">
        <v>7.8416800000000001E-6</v>
      </c>
    </row>
    <row r="268" spans="1:7" x14ac:dyDescent="0.35">
      <c r="A268" s="4" t="s">
        <v>427</v>
      </c>
      <c r="B268" s="5" t="s">
        <v>428</v>
      </c>
      <c r="C268" s="6" t="s">
        <v>402</v>
      </c>
      <c r="D268" s="6">
        <v>29694750</v>
      </c>
      <c r="E268" s="6">
        <v>29694800</v>
      </c>
      <c r="F268" s="6">
        <v>21</v>
      </c>
      <c r="G268" s="6">
        <v>7.8416800000000001E-6</v>
      </c>
    </row>
    <row r="269" spans="1:7" x14ac:dyDescent="0.35">
      <c r="A269" s="4" t="s">
        <v>427</v>
      </c>
      <c r="B269" s="5" t="s">
        <v>428</v>
      </c>
      <c r="C269" s="6" t="s">
        <v>402</v>
      </c>
      <c r="D269" s="6">
        <v>29695650</v>
      </c>
      <c r="E269" s="6">
        <v>29695700</v>
      </c>
      <c r="F269" s="6">
        <v>21</v>
      </c>
      <c r="G269" s="6">
        <v>7.8416800000000001E-6</v>
      </c>
    </row>
    <row r="270" spans="1:7" x14ac:dyDescent="0.35">
      <c r="A270" s="4" t="s">
        <v>80</v>
      </c>
      <c r="B270" s="5" t="s">
        <v>81</v>
      </c>
      <c r="C270" s="6" t="s">
        <v>53</v>
      </c>
      <c r="D270" s="6">
        <v>145135150</v>
      </c>
      <c r="E270" s="6">
        <v>145135200</v>
      </c>
      <c r="F270" s="6">
        <v>19</v>
      </c>
      <c r="G270" s="6">
        <v>2.0826600000000001E-5</v>
      </c>
    </row>
    <row r="271" spans="1:7" x14ac:dyDescent="0.35">
      <c r="A271" s="4" t="s">
        <v>80</v>
      </c>
      <c r="B271" s="5" t="s">
        <v>81</v>
      </c>
      <c r="C271" s="6" t="s">
        <v>53</v>
      </c>
      <c r="D271" s="6">
        <v>145135350</v>
      </c>
      <c r="E271" s="6">
        <v>145135400</v>
      </c>
      <c r="F271" s="6">
        <v>19</v>
      </c>
      <c r="G271" s="6">
        <v>2.0826600000000001E-5</v>
      </c>
    </row>
    <row r="272" spans="1:7" x14ac:dyDescent="0.35">
      <c r="A272" s="4" t="s">
        <v>161</v>
      </c>
      <c r="B272" s="5" t="s">
        <v>162</v>
      </c>
      <c r="C272" s="6" t="s">
        <v>102</v>
      </c>
      <c r="D272" s="6">
        <v>148515000</v>
      </c>
      <c r="E272" s="6">
        <v>148515050</v>
      </c>
      <c r="F272" s="6">
        <v>20</v>
      </c>
      <c r="G272" s="6">
        <v>1.2805E-5</v>
      </c>
    </row>
    <row r="273" spans="1:7" x14ac:dyDescent="0.35">
      <c r="A273" s="4" t="s">
        <v>1072</v>
      </c>
      <c r="B273" s="5" t="s">
        <v>1073</v>
      </c>
      <c r="C273" s="6" t="s">
        <v>179</v>
      </c>
      <c r="D273" s="6">
        <v>159187950</v>
      </c>
      <c r="E273" s="6">
        <v>159188000</v>
      </c>
      <c r="F273" s="6">
        <v>22</v>
      </c>
      <c r="G273" s="6">
        <v>4.7738199999999996E-6</v>
      </c>
    </row>
    <row r="274" spans="1:7" x14ac:dyDescent="0.35">
      <c r="A274" s="4" t="s">
        <v>1072</v>
      </c>
      <c r="B274" s="5" t="s">
        <v>1073</v>
      </c>
      <c r="C274" s="6" t="s">
        <v>179</v>
      </c>
      <c r="D274" s="6">
        <v>159188350</v>
      </c>
      <c r="E274" s="6">
        <v>159188400</v>
      </c>
      <c r="F274" s="6">
        <v>21</v>
      </c>
      <c r="G274" s="6">
        <v>7.8416800000000001E-6</v>
      </c>
    </row>
    <row r="275" spans="1:7" x14ac:dyDescent="0.35">
      <c r="A275" s="4" t="s">
        <v>1072</v>
      </c>
      <c r="B275" s="5" t="s">
        <v>1073</v>
      </c>
      <c r="C275" s="6" t="s">
        <v>179</v>
      </c>
      <c r="D275" s="6">
        <v>159192300</v>
      </c>
      <c r="E275" s="6">
        <v>159192350</v>
      </c>
      <c r="F275" s="6">
        <v>21</v>
      </c>
      <c r="G275" s="6">
        <v>7.8416800000000001E-6</v>
      </c>
    </row>
    <row r="276" spans="1:7" x14ac:dyDescent="0.35">
      <c r="A276" s="4" t="s">
        <v>54</v>
      </c>
      <c r="B276" s="5" t="s">
        <v>55</v>
      </c>
      <c r="C276" s="6" t="s">
        <v>53</v>
      </c>
      <c r="D276" s="6">
        <v>82195600</v>
      </c>
      <c r="E276" s="6">
        <v>82195700</v>
      </c>
      <c r="F276" s="6">
        <v>27.5</v>
      </c>
      <c r="G276" s="6">
        <v>3.9617799999999999E-7</v>
      </c>
    </row>
    <row r="277" spans="1:7" x14ac:dyDescent="0.35">
      <c r="A277" s="4" t="s">
        <v>439</v>
      </c>
      <c r="B277" s="5" t="s">
        <v>440</v>
      </c>
      <c r="C277" s="6" t="s">
        <v>353</v>
      </c>
      <c r="D277" s="6">
        <v>201927750</v>
      </c>
      <c r="E277" s="6">
        <v>201927800</v>
      </c>
      <c r="F277" s="6">
        <v>23</v>
      </c>
      <c r="G277" s="6">
        <v>2.9025900000000001E-6</v>
      </c>
    </row>
    <row r="278" spans="1:7" x14ac:dyDescent="0.35">
      <c r="A278" s="4" t="s">
        <v>439</v>
      </c>
      <c r="B278" s="5" t="s">
        <v>440</v>
      </c>
      <c r="C278" s="6" t="s">
        <v>353</v>
      </c>
      <c r="D278" s="6">
        <v>201928850</v>
      </c>
      <c r="E278" s="6">
        <v>201928950</v>
      </c>
      <c r="F278" s="6">
        <v>22</v>
      </c>
      <c r="G278" s="6">
        <v>7.2829799999999999E-6</v>
      </c>
    </row>
    <row r="279" spans="1:7" x14ac:dyDescent="0.35">
      <c r="A279" s="4" t="s">
        <v>248</v>
      </c>
      <c r="B279" s="5" t="s">
        <v>249</v>
      </c>
      <c r="C279" s="6" t="s">
        <v>250</v>
      </c>
      <c r="D279" s="6">
        <v>93019400</v>
      </c>
      <c r="E279" s="6">
        <v>93019450</v>
      </c>
      <c r="F279" s="6">
        <v>27</v>
      </c>
      <c r="G279" s="6">
        <v>3.92262E-7</v>
      </c>
    </row>
    <row r="280" spans="1:7" x14ac:dyDescent="0.35">
      <c r="A280" s="4" t="s">
        <v>595</v>
      </c>
      <c r="B280" s="5" t="s">
        <v>596</v>
      </c>
      <c r="C280" s="6" t="s">
        <v>503</v>
      </c>
      <c r="D280" s="6">
        <v>16302050</v>
      </c>
      <c r="E280" s="6">
        <v>16302100</v>
      </c>
      <c r="F280" s="6">
        <v>30</v>
      </c>
      <c r="G280" s="6">
        <v>8.63994E-8</v>
      </c>
    </row>
    <row r="281" spans="1:7" x14ac:dyDescent="0.35">
      <c r="A281" s="4" t="s">
        <v>1009</v>
      </c>
      <c r="B281" s="5" t="s">
        <v>1010</v>
      </c>
      <c r="C281" s="6" t="s">
        <v>556</v>
      </c>
      <c r="D281" s="6">
        <v>118148650</v>
      </c>
      <c r="E281" s="6">
        <v>118148700</v>
      </c>
      <c r="F281" s="6">
        <v>21</v>
      </c>
      <c r="G281" s="6">
        <v>7.8416800000000001E-6</v>
      </c>
    </row>
    <row r="282" spans="1:7" x14ac:dyDescent="0.35">
      <c r="A282" s="4" t="s">
        <v>615</v>
      </c>
      <c r="B282" s="5" t="s">
        <v>616</v>
      </c>
      <c r="C282" s="6" t="s">
        <v>503</v>
      </c>
      <c r="D282" s="6">
        <v>13044450</v>
      </c>
      <c r="E282" s="6">
        <v>13044500</v>
      </c>
      <c r="F282" s="6">
        <v>36</v>
      </c>
      <c r="G282" s="6">
        <v>4.1555700000000004E-9</v>
      </c>
    </row>
    <row r="283" spans="1:7" x14ac:dyDescent="0.35">
      <c r="A283" s="4" t="s">
        <v>615</v>
      </c>
      <c r="B283" s="5" t="s">
        <v>616</v>
      </c>
      <c r="C283" s="6" t="s">
        <v>503</v>
      </c>
      <c r="D283" s="6">
        <v>13034950</v>
      </c>
      <c r="E283" s="6">
        <v>13035000</v>
      </c>
      <c r="F283" s="6">
        <v>27</v>
      </c>
      <c r="G283" s="6">
        <v>3.92262E-7</v>
      </c>
    </row>
    <row r="284" spans="1:7" x14ac:dyDescent="0.35">
      <c r="A284" s="4" t="s">
        <v>615</v>
      </c>
      <c r="B284" s="5" t="s">
        <v>616</v>
      </c>
      <c r="C284" s="6" t="s">
        <v>503</v>
      </c>
      <c r="D284" s="6">
        <v>13035450</v>
      </c>
      <c r="E284" s="6">
        <v>13035500</v>
      </c>
      <c r="F284" s="6">
        <v>20</v>
      </c>
      <c r="G284" s="6">
        <v>1.2805E-5</v>
      </c>
    </row>
    <row r="285" spans="1:7" x14ac:dyDescent="0.35">
      <c r="A285" s="4" t="s">
        <v>639</v>
      </c>
      <c r="B285" s="5" t="s">
        <v>640</v>
      </c>
      <c r="C285" s="6" t="s">
        <v>638</v>
      </c>
      <c r="D285" s="6">
        <v>80047800</v>
      </c>
      <c r="E285" s="6">
        <v>80047850</v>
      </c>
      <c r="F285" s="6">
        <v>26</v>
      </c>
      <c r="G285" s="6">
        <v>6.4901500000000004E-7</v>
      </c>
    </row>
    <row r="286" spans="1:7" x14ac:dyDescent="0.35">
      <c r="A286" s="4" t="s">
        <v>747</v>
      </c>
      <c r="B286" s="5" t="s">
        <v>748</v>
      </c>
      <c r="C286" s="6" t="s">
        <v>738</v>
      </c>
      <c r="D286" s="6">
        <v>48802300</v>
      </c>
      <c r="E286" s="6">
        <v>48802350</v>
      </c>
      <c r="F286" s="6">
        <v>20</v>
      </c>
      <c r="G286" s="6">
        <v>1.2805E-5</v>
      </c>
    </row>
    <row r="287" spans="1:7" x14ac:dyDescent="0.35">
      <c r="A287" s="4" t="s">
        <v>747</v>
      </c>
      <c r="B287" s="5" t="s">
        <v>748</v>
      </c>
      <c r="C287" s="6" t="s">
        <v>738</v>
      </c>
      <c r="D287" s="6">
        <v>48797250</v>
      </c>
      <c r="E287" s="6">
        <v>48797300</v>
      </c>
      <c r="F287" s="6">
        <v>19</v>
      </c>
      <c r="G287" s="6">
        <v>2.0826600000000001E-5</v>
      </c>
    </row>
    <row r="288" spans="1:7" x14ac:dyDescent="0.35">
      <c r="A288" s="4" t="s">
        <v>700</v>
      </c>
      <c r="B288" s="5" t="s">
        <v>701</v>
      </c>
      <c r="C288" s="6" t="s">
        <v>691</v>
      </c>
      <c r="D288" s="6">
        <v>87417600</v>
      </c>
      <c r="E288" s="6">
        <v>87417650</v>
      </c>
      <c r="F288" s="6">
        <v>45</v>
      </c>
      <c r="G288" s="6">
        <v>4.20141E-11</v>
      </c>
    </row>
    <row r="289" spans="1:7" x14ac:dyDescent="0.35">
      <c r="A289" s="4" t="s">
        <v>951</v>
      </c>
      <c r="B289" s="5" t="s">
        <v>952</v>
      </c>
      <c r="C289" s="6" t="s">
        <v>556</v>
      </c>
      <c r="D289" s="6">
        <v>161591500</v>
      </c>
      <c r="E289" s="6">
        <v>161591550</v>
      </c>
      <c r="F289" s="6">
        <v>339</v>
      </c>
      <c r="G289" s="6">
        <v>2.20481E-15</v>
      </c>
    </row>
    <row r="290" spans="1:7" x14ac:dyDescent="0.35">
      <c r="A290" s="4" t="s">
        <v>951</v>
      </c>
      <c r="B290" s="5" t="s">
        <v>952</v>
      </c>
      <c r="C290" s="6" t="s">
        <v>556</v>
      </c>
      <c r="D290" s="6">
        <v>161582500</v>
      </c>
      <c r="E290" s="6">
        <v>161582550</v>
      </c>
      <c r="F290" s="6">
        <v>45</v>
      </c>
      <c r="G290" s="6">
        <v>4.20141E-11</v>
      </c>
    </row>
    <row r="291" spans="1:7" x14ac:dyDescent="0.35">
      <c r="A291" s="4" t="s">
        <v>951</v>
      </c>
      <c r="B291" s="5" t="s">
        <v>952</v>
      </c>
      <c r="C291" s="6" t="s">
        <v>556</v>
      </c>
      <c r="D291" s="6">
        <v>161582550</v>
      </c>
      <c r="E291" s="6">
        <v>161582600</v>
      </c>
      <c r="F291" s="6">
        <v>37</v>
      </c>
      <c r="G291" s="6">
        <v>2.4980699999999998E-9</v>
      </c>
    </row>
    <row r="292" spans="1:7" x14ac:dyDescent="0.35">
      <c r="A292" s="4" t="s">
        <v>975</v>
      </c>
      <c r="B292" s="5" t="s">
        <v>976</v>
      </c>
      <c r="C292" s="6" t="s">
        <v>556</v>
      </c>
      <c r="D292" s="6">
        <v>155282050</v>
      </c>
      <c r="E292" s="6">
        <v>155282100</v>
      </c>
      <c r="F292" s="6">
        <v>19</v>
      </c>
      <c r="G292" s="6">
        <v>2.0826600000000001E-5</v>
      </c>
    </row>
    <row r="293" spans="1:7" x14ac:dyDescent="0.35">
      <c r="A293" s="4" t="s">
        <v>512</v>
      </c>
      <c r="B293" s="5" t="s">
        <v>513</v>
      </c>
      <c r="C293" s="6" t="s">
        <v>503</v>
      </c>
      <c r="D293" s="6">
        <v>642750</v>
      </c>
      <c r="E293" s="6">
        <v>642800</v>
      </c>
      <c r="F293" s="6">
        <v>20</v>
      </c>
      <c r="G293" s="6">
        <v>1.2805E-5</v>
      </c>
    </row>
    <row r="294" spans="1:7" x14ac:dyDescent="0.35">
      <c r="A294" s="4" t="s">
        <v>246</v>
      </c>
      <c r="B294" s="5" t="s">
        <v>247</v>
      </c>
      <c r="C294" s="6" t="s">
        <v>179</v>
      </c>
      <c r="D294" s="6">
        <v>110074350</v>
      </c>
      <c r="E294" s="6">
        <v>110074400</v>
      </c>
      <c r="F294" s="6">
        <v>33</v>
      </c>
      <c r="G294" s="6">
        <v>1.8981400000000001E-8</v>
      </c>
    </row>
    <row r="295" spans="1:7" x14ac:dyDescent="0.35">
      <c r="A295" s="4" t="s">
        <v>246</v>
      </c>
      <c r="B295" s="5" t="s">
        <v>247</v>
      </c>
      <c r="C295" s="6" t="s">
        <v>179</v>
      </c>
      <c r="D295" s="6">
        <v>110074400</v>
      </c>
      <c r="E295" s="6">
        <v>110074450</v>
      </c>
      <c r="F295" s="6">
        <v>31</v>
      </c>
      <c r="G295" s="6">
        <v>5.2149699999999997E-8</v>
      </c>
    </row>
    <row r="296" spans="1:7" x14ac:dyDescent="0.35">
      <c r="A296" s="4" t="s">
        <v>499</v>
      </c>
      <c r="B296" s="5" t="s">
        <v>500</v>
      </c>
      <c r="C296" s="6" t="s">
        <v>476</v>
      </c>
      <c r="D296" s="6">
        <v>1373600</v>
      </c>
      <c r="E296" s="6">
        <v>1373650</v>
      </c>
      <c r="F296" s="6">
        <v>22</v>
      </c>
      <c r="G296" s="6">
        <v>4.7738199999999996E-6</v>
      </c>
    </row>
    <row r="297" spans="1:7" x14ac:dyDescent="0.35">
      <c r="A297" s="4" t="s">
        <v>499</v>
      </c>
      <c r="B297" s="5" t="s">
        <v>500</v>
      </c>
      <c r="C297" s="6" t="s">
        <v>476</v>
      </c>
      <c r="D297" s="6">
        <v>1373650</v>
      </c>
      <c r="E297" s="6">
        <v>1373700</v>
      </c>
      <c r="F297" s="6">
        <v>20</v>
      </c>
      <c r="G297" s="6">
        <v>1.2805E-5</v>
      </c>
    </row>
    <row r="298" spans="1:7" x14ac:dyDescent="0.35">
      <c r="A298" s="4" t="s">
        <v>862</v>
      </c>
      <c r="B298" s="5" t="s">
        <v>863</v>
      </c>
      <c r="C298" s="6" t="s">
        <v>827</v>
      </c>
      <c r="D298" s="6">
        <v>2904250</v>
      </c>
      <c r="E298" s="6">
        <v>2904300</v>
      </c>
      <c r="F298" s="6">
        <v>26</v>
      </c>
      <c r="G298" s="6">
        <v>6.4901500000000004E-7</v>
      </c>
    </row>
    <row r="299" spans="1:7" x14ac:dyDescent="0.35">
      <c r="A299" s="4" t="s">
        <v>579</v>
      </c>
      <c r="B299" s="5" t="s">
        <v>580</v>
      </c>
      <c r="C299" s="6" t="s">
        <v>503</v>
      </c>
      <c r="D299" s="6">
        <v>18649100</v>
      </c>
      <c r="E299" s="6">
        <v>18649150</v>
      </c>
      <c r="F299" s="6">
        <v>28</v>
      </c>
      <c r="G299" s="6">
        <v>2.37448E-7</v>
      </c>
    </row>
    <row r="300" spans="1:7" x14ac:dyDescent="0.35">
      <c r="A300" s="4" t="s">
        <v>579</v>
      </c>
      <c r="B300" s="5" t="s">
        <v>580</v>
      </c>
      <c r="C300" s="6" t="s">
        <v>503</v>
      </c>
      <c r="D300" s="6">
        <v>18649150</v>
      </c>
      <c r="E300" s="6">
        <v>18649200</v>
      </c>
      <c r="F300" s="6">
        <v>27</v>
      </c>
      <c r="G300" s="6">
        <v>3.92262E-7</v>
      </c>
    </row>
    <row r="301" spans="1:7" x14ac:dyDescent="0.35">
      <c r="A301" s="4" t="s">
        <v>579</v>
      </c>
      <c r="B301" s="5" t="s">
        <v>580</v>
      </c>
      <c r="C301" s="6" t="s">
        <v>503</v>
      </c>
      <c r="D301" s="6">
        <v>18650350</v>
      </c>
      <c r="E301" s="6">
        <v>18650400</v>
      </c>
      <c r="F301" s="6">
        <v>19</v>
      </c>
      <c r="G301" s="6">
        <v>2.0826600000000001E-5</v>
      </c>
    </row>
    <row r="302" spans="1:7" x14ac:dyDescent="0.35">
      <c r="A302" s="4" t="s">
        <v>540</v>
      </c>
      <c r="B302" s="5" t="s">
        <v>541</v>
      </c>
      <c r="C302" s="6" t="s">
        <v>503</v>
      </c>
      <c r="D302" s="6">
        <v>47278800</v>
      </c>
      <c r="E302" s="6">
        <v>47278850</v>
      </c>
      <c r="F302" s="6">
        <v>30</v>
      </c>
      <c r="G302" s="6">
        <v>8.63994E-8</v>
      </c>
    </row>
    <row r="303" spans="1:7" x14ac:dyDescent="0.35">
      <c r="A303" s="4" t="s">
        <v>554</v>
      </c>
      <c r="B303" s="5" t="s">
        <v>555</v>
      </c>
      <c r="C303" s="6" t="s">
        <v>556</v>
      </c>
      <c r="D303" s="6">
        <v>93981800</v>
      </c>
      <c r="E303" s="6">
        <v>93981850</v>
      </c>
      <c r="F303" s="6">
        <v>43</v>
      </c>
      <c r="G303" s="6">
        <v>1.16924E-10</v>
      </c>
    </row>
    <row r="304" spans="1:7" x14ac:dyDescent="0.35">
      <c r="A304" s="4" t="s">
        <v>768</v>
      </c>
      <c r="B304" s="5" t="s">
        <v>769</v>
      </c>
      <c r="C304" s="6" t="s">
        <v>761</v>
      </c>
      <c r="D304" s="6">
        <v>75745700</v>
      </c>
      <c r="E304" s="6">
        <v>75745750</v>
      </c>
      <c r="F304" s="6">
        <v>27</v>
      </c>
      <c r="G304" s="6">
        <v>3.92262E-7</v>
      </c>
    </row>
    <row r="305" spans="1:7" x14ac:dyDescent="0.35">
      <c r="A305" s="4" t="s">
        <v>306</v>
      </c>
      <c r="B305" s="5" t="s">
        <v>307</v>
      </c>
      <c r="C305" s="6" t="s">
        <v>297</v>
      </c>
      <c r="D305" s="6">
        <v>190881900</v>
      </c>
      <c r="E305" s="6">
        <v>190881950</v>
      </c>
      <c r="F305" s="6">
        <v>21</v>
      </c>
      <c r="G305" s="6">
        <v>7.8416800000000001E-6</v>
      </c>
    </row>
    <row r="306" spans="1:7" x14ac:dyDescent="0.35">
      <c r="A306" s="4" t="s">
        <v>751</v>
      </c>
      <c r="B306" s="5" t="s">
        <v>752</v>
      </c>
      <c r="C306" s="6" t="s">
        <v>738</v>
      </c>
      <c r="D306" s="6">
        <v>44424800</v>
      </c>
      <c r="E306" s="6">
        <v>44424850</v>
      </c>
      <c r="F306" s="6">
        <v>26</v>
      </c>
      <c r="G306" s="6">
        <v>6.4901500000000004E-7</v>
      </c>
    </row>
    <row r="307" spans="1:7" x14ac:dyDescent="0.35">
      <c r="A307" s="4" t="s">
        <v>935</v>
      </c>
      <c r="B307" s="5" t="s">
        <v>936</v>
      </c>
      <c r="C307" s="6" t="s">
        <v>900</v>
      </c>
      <c r="D307" s="6">
        <v>65178750</v>
      </c>
      <c r="E307" s="6">
        <v>65178800</v>
      </c>
      <c r="F307" s="6">
        <v>26</v>
      </c>
      <c r="G307" s="6">
        <v>6.4901500000000004E-7</v>
      </c>
    </row>
    <row r="308" spans="1:7" x14ac:dyDescent="0.35">
      <c r="A308" s="4" t="s">
        <v>669</v>
      </c>
      <c r="B308" s="5" t="s">
        <v>670</v>
      </c>
      <c r="C308" s="6" t="s">
        <v>638</v>
      </c>
      <c r="D308" s="6">
        <v>61901200</v>
      </c>
      <c r="E308" s="6">
        <v>61901250</v>
      </c>
      <c r="F308" s="6">
        <v>23</v>
      </c>
      <c r="G308" s="6">
        <v>2.9025900000000001E-6</v>
      </c>
    </row>
    <row r="309" spans="1:7" x14ac:dyDescent="0.35">
      <c r="A309" s="4" t="s">
        <v>669</v>
      </c>
      <c r="B309" s="5" t="s">
        <v>670</v>
      </c>
      <c r="C309" s="6" t="s">
        <v>638</v>
      </c>
      <c r="D309" s="6">
        <v>61907250</v>
      </c>
      <c r="E309" s="6">
        <v>61907300</v>
      </c>
      <c r="F309" s="6">
        <v>20</v>
      </c>
      <c r="G309" s="6">
        <v>1.2805E-5</v>
      </c>
    </row>
    <row r="310" spans="1:7" x14ac:dyDescent="0.35">
      <c r="A310" s="4" t="s">
        <v>704</v>
      </c>
      <c r="B310" s="5" t="s">
        <v>705</v>
      </c>
      <c r="C310" s="6" t="s">
        <v>556</v>
      </c>
      <c r="D310" s="6">
        <v>68152150</v>
      </c>
      <c r="E310" s="6">
        <v>68152200</v>
      </c>
      <c r="F310" s="6">
        <v>21</v>
      </c>
      <c r="G310" s="6">
        <v>7.8416800000000001E-6</v>
      </c>
    </row>
    <row r="311" spans="1:7" x14ac:dyDescent="0.35">
      <c r="A311" s="4" t="s">
        <v>947</v>
      </c>
      <c r="B311" s="5" t="s">
        <v>948</v>
      </c>
      <c r="C311" s="6" t="s">
        <v>900</v>
      </c>
      <c r="D311" s="6">
        <v>62400650</v>
      </c>
      <c r="E311" s="6">
        <v>62400700</v>
      </c>
      <c r="F311" s="6">
        <v>23</v>
      </c>
      <c r="G311" s="6">
        <v>2.9025900000000001E-6</v>
      </c>
    </row>
    <row r="312" spans="1:7" x14ac:dyDescent="0.35">
      <c r="A312" s="4" t="s">
        <v>947</v>
      </c>
      <c r="B312" s="5" t="s">
        <v>948</v>
      </c>
      <c r="C312" s="6" t="s">
        <v>900</v>
      </c>
      <c r="D312" s="6">
        <v>62400500</v>
      </c>
      <c r="E312" s="6">
        <v>62400550</v>
      </c>
      <c r="F312" s="6">
        <v>22</v>
      </c>
      <c r="G312" s="6">
        <v>4.7738199999999996E-6</v>
      </c>
    </row>
    <row r="313" spans="1:7" x14ac:dyDescent="0.35">
      <c r="A313" s="4" t="s">
        <v>49</v>
      </c>
      <c r="B313" s="5" t="s">
        <v>50</v>
      </c>
      <c r="C313" s="6" t="s">
        <v>34</v>
      </c>
      <c r="D313" s="6">
        <v>128035950</v>
      </c>
      <c r="E313" s="6">
        <v>128036000</v>
      </c>
      <c r="F313" s="6">
        <v>23</v>
      </c>
      <c r="G313" s="6">
        <v>2.9025900000000001E-6</v>
      </c>
    </row>
    <row r="314" spans="1:7" x14ac:dyDescent="0.35">
      <c r="A314" s="4" t="s">
        <v>143</v>
      </c>
      <c r="B314" s="5" t="s">
        <v>144</v>
      </c>
      <c r="C314" s="6" t="s">
        <v>102</v>
      </c>
      <c r="D314" s="6">
        <v>30634650</v>
      </c>
      <c r="E314" s="6">
        <v>30634700</v>
      </c>
      <c r="F314" s="6">
        <v>25</v>
      </c>
      <c r="G314" s="6">
        <v>1.06784E-6</v>
      </c>
    </row>
    <row r="315" spans="1:7" x14ac:dyDescent="0.35">
      <c r="A315" s="4" t="s">
        <v>143</v>
      </c>
      <c r="B315" s="5" t="s">
        <v>144</v>
      </c>
      <c r="C315" s="6" t="s">
        <v>102</v>
      </c>
      <c r="D315" s="6">
        <v>30634500</v>
      </c>
      <c r="E315" s="6">
        <v>30634550</v>
      </c>
      <c r="F315" s="6">
        <v>20</v>
      </c>
      <c r="G315" s="6">
        <v>1.2805E-5</v>
      </c>
    </row>
    <row r="316" spans="1:7" x14ac:dyDescent="0.35">
      <c r="A316" s="4" t="s">
        <v>1040</v>
      </c>
      <c r="B316" s="5" t="s">
        <v>1041</v>
      </c>
      <c r="C316" s="6" t="s">
        <v>1029</v>
      </c>
      <c r="D316" s="6">
        <v>5855300</v>
      </c>
      <c r="E316" s="6">
        <v>5855350</v>
      </c>
      <c r="F316" s="6">
        <v>20</v>
      </c>
      <c r="G316" s="6">
        <v>1.2805E-5</v>
      </c>
    </row>
    <row r="317" spans="1:7" x14ac:dyDescent="0.35">
      <c r="A317" s="4" t="s">
        <v>372</v>
      </c>
      <c r="B317" s="5" t="s">
        <v>373</v>
      </c>
      <c r="C317" s="6" t="s">
        <v>353</v>
      </c>
      <c r="D317" s="6">
        <v>69568250</v>
      </c>
      <c r="E317" s="6">
        <v>69568300</v>
      </c>
      <c r="F317" s="6">
        <v>30</v>
      </c>
      <c r="G317" s="6">
        <v>8.63994E-8</v>
      </c>
    </row>
    <row r="318" spans="1:7" x14ac:dyDescent="0.35">
      <c r="A318" s="4" t="s">
        <v>1032</v>
      </c>
      <c r="B318" s="5" t="s">
        <v>1033</v>
      </c>
      <c r="C318" s="6" t="s">
        <v>1029</v>
      </c>
      <c r="D318" s="6">
        <v>85903800</v>
      </c>
      <c r="E318" s="6">
        <v>85903850</v>
      </c>
      <c r="F318" s="6">
        <v>21</v>
      </c>
      <c r="G318" s="6">
        <v>7.8416800000000001E-6</v>
      </c>
    </row>
    <row r="319" spans="1:7" x14ac:dyDescent="0.35">
      <c r="A319" s="4" t="s">
        <v>1032</v>
      </c>
      <c r="B319" s="5" t="s">
        <v>1033</v>
      </c>
      <c r="C319" s="6" t="s">
        <v>1029</v>
      </c>
      <c r="D319" s="6">
        <v>85902450</v>
      </c>
      <c r="E319" s="6">
        <v>85902500</v>
      </c>
      <c r="F319" s="6">
        <v>19</v>
      </c>
      <c r="G319" s="6">
        <v>2.0826600000000001E-5</v>
      </c>
    </row>
    <row r="320" spans="1:7" x14ac:dyDescent="0.35">
      <c r="A320" s="4" t="s">
        <v>1032</v>
      </c>
      <c r="B320" s="5" t="s">
        <v>1033</v>
      </c>
      <c r="C320" s="6" t="s">
        <v>1029</v>
      </c>
      <c r="D320" s="6">
        <v>85904650</v>
      </c>
      <c r="E320" s="6">
        <v>85904700</v>
      </c>
      <c r="F320" s="6">
        <v>19</v>
      </c>
      <c r="G320" s="6">
        <v>2.0826600000000001E-5</v>
      </c>
    </row>
    <row r="321" spans="1:7" x14ac:dyDescent="0.35">
      <c r="A321" s="4" t="s">
        <v>565</v>
      </c>
      <c r="B321" s="5" t="s">
        <v>566</v>
      </c>
      <c r="C321" s="6" t="s">
        <v>503</v>
      </c>
      <c r="D321" s="6">
        <v>34859500</v>
      </c>
      <c r="E321" s="6">
        <v>34859550</v>
      </c>
      <c r="F321" s="6">
        <v>20</v>
      </c>
      <c r="G321" s="6">
        <v>1.2805E-5</v>
      </c>
    </row>
    <row r="322" spans="1:7" x14ac:dyDescent="0.35">
      <c r="A322" s="4" t="s">
        <v>565</v>
      </c>
      <c r="B322" s="5" t="s">
        <v>566</v>
      </c>
      <c r="C322" s="6" t="s">
        <v>503</v>
      </c>
      <c r="D322" s="6">
        <v>34887500</v>
      </c>
      <c r="E322" s="6">
        <v>34887550</v>
      </c>
      <c r="F322" s="6">
        <v>19</v>
      </c>
      <c r="G322" s="6">
        <v>2.0826600000000001E-5</v>
      </c>
    </row>
    <row r="323" spans="1:7" x14ac:dyDescent="0.35">
      <c r="A323" s="4" t="s">
        <v>68</v>
      </c>
      <c r="B323" s="5" t="s">
        <v>69</v>
      </c>
      <c r="C323" s="6" t="s">
        <v>53</v>
      </c>
      <c r="D323" s="6">
        <v>37649950</v>
      </c>
      <c r="E323" s="6">
        <v>37650000</v>
      </c>
      <c r="F323" s="6">
        <v>55</v>
      </c>
      <c r="G323" s="6">
        <v>2.5542600000000002E-13</v>
      </c>
    </row>
    <row r="324" spans="1:7" x14ac:dyDescent="0.35">
      <c r="A324" s="4" t="s">
        <v>329</v>
      </c>
      <c r="B324" s="5" t="s">
        <v>330</v>
      </c>
      <c r="C324" s="6" t="s">
        <v>322</v>
      </c>
      <c r="D324" s="6">
        <v>49395000</v>
      </c>
      <c r="E324" s="6">
        <v>49395050</v>
      </c>
      <c r="F324" s="6">
        <v>20</v>
      </c>
      <c r="G324" s="6">
        <v>1.2805E-5</v>
      </c>
    </row>
    <row r="325" spans="1:7" x14ac:dyDescent="0.35">
      <c r="A325" s="4" t="s">
        <v>659</v>
      </c>
      <c r="B325" s="5" t="s">
        <v>660</v>
      </c>
      <c r="C325" s="6" t="s">
        <v>638</v>
      </c>
      <c r="D325" s="6">
        <v>73401600</v>
      </c>
      <c r="E325" s="6">
        <v>73401650</v>
      </c>
      <c r="F325" s="6">
        <v>32</v>
      </c>
      <c r="G325" s="6">
        <v>3.1447399999999999E-8</v>
      </c>
    </row>
    <row r="326" spans="1:7" x14ac:dyDescent="0.35">
      <c r="A326" s="4" t="s">
        <v>659</v>
      </c>
      <c r="B326" s="5" t="s">
        <v>660</v>
      </c>
      <c r="C326" s="6" t="s">
        <v>638</v>
      </c>
      <c r="D326" s="6">
        <v>73389750</v>
      </c>
      <c r="E326" s="6">
        <v>73389800</v>
      </c>
      <c r="F326" s="6">
        <v>22</v>
      </c>
      <c r="G326" s="6">
        <v>4.7738199999999996E-6</v>
      </c>
    </row>
    <row r="327" spans="1:7" x14ac:dyDescent="0.35">
      <c r="A327" s="4" t="s">
        <v>516</v>
      </c>
      <c r="B327" s="5" t="s">
        <v>517</v>
      </c>
      <c r="C327" s="6" t="s">
        <v>503</v>
      </c>
      <c r="D327" s="6">
        <v>6383400</v>
      </c>
      <c r="E327" s="6">
        <v>6383450</v>
      </c>
      <c r="F327" s="6">
        <v>22</v>
      </c>
      <c r="G327" s="6">
        <v>4.7738199999999996E-6</v>
      </c>
    </row>
    <row r="328" spans="1:7" x14ac:dyDescent="0.35">
      <c r="A328" s="4" t="s">
        <v>815</v>
      </c>
      <c r="B328" s="5" t="s">
        <v>816</v>
      </c>
      <c r="C328" s="6" t="s">
        <v>806</v>
      </c>
      <c r="D328" s="6">
        <v>27998900</v>
      </c>
      <c r="E328" s="6">
        <v>27998950</v>
      </c>
      <c r="F328" s="6">
        <v>42</v>
      </c>
      <c r="G328" s="6">
        <v>1.94774E-10</v>
      </c>
    </row>
    <row r="329" spans="1:7" x14ac:dyDescent="0.35">
      <c r="A329" s="4" t="s">
        <v>815</v>
      </c>
      <c r="B329" s="5" t="s">
        <v>816</v>
      </c>
      <c r="C329" s="6" t="s">
        <v>806</v>
      </c>
      <c r="D329" s="6">
        <v>27998950</v>
      </c>
      <c r="E329" s="6">
        <v>27999050</v>
      </c>
      <c r="F329" s="6">
        <v>26</v>
      </c>
      <c r="G329" s="6">
        <v>6.4901500000000004E-7</v>
      </c>
    </row>
    <row r="330" spans="1:7" x14ac:dyDescent="0.35">
      <c r="A330" s="4" t="s">
        <v>413</v>
      </c>
      <c r="B330" s="5" t="s">
        <v>414</v>
      </c>
      <c r="C330" s="6" t="s">
        <v>402</v>
      </c>
      <c r="D330" s="6">
        <v>39124100</v>
      </c>
      <c r="E330" s="6">
        <v>39124150</v>
      </c>
      <c r="F330" s="6">
        <v>27</v>
      </c>
      <c r="G330" s="6">
        <v>3.92262E-7</v>
      </c>
    </row>
    <row r="331" spans="1:7" x14ac:dyDescent="0.35">
      <c r="A331" s="4" t="s">
        <v>28</v>
      </c>
      <c r="B331" s="5" t="s">
        <v>29</v>
      </c>
      <c r="C331" s="6" t="s">
        <v>3</v>
      </c>
      <c r="D331" s="6">
        <v>108617800</v>
      </c>
      <c r="E331" s="6">
        <v>108617850</v>
      </c>
      <c r="F331" s="6">
        <v>24</v>
      </c>
      <c r="G331" s="6">
        <v>1.7609200000000001E-6</v>
      </c>
    </row>
    <row r="332" spans="1:7" x14ac:dyDescent="0.35">
      <c r="A332" s="4" t="s">
        <v>866</v>
      </c>
      <c r="B332" s="5" t="s">
        <v>867</v>
      </c>
      <c r="C332" s="6" t="s">
        <v>556</v>
      </c>
      <c r="D332" s="6">
        <v>228334550</v>
      </c>
      <c r="E332" s="6">
        <v>228334600</v>
      </c>
      <c r="F332" s="6">
        <v>23</v>
      </c>
      <c r="G332" s="6">
        <v>2.9025900000000001E-6</v>
      </c>
    </row>
    <row r="333" spans="1:7" x14ac:dyDescent="0.35">
      <c r="A333" s="4" t="s">
        <v>458</v>
      </c>
      <c r="B333" s="5" t="s">
        <v>459</v>
      </c>
      <c r="C333" s="6" t="s">
        <v>353</v>
      </c>
      <c r="D333" s="6">
        <v>127453800</v>
      </c>
      <c r="E333" s="6">
        <v>127453850</v>
      </c>
      <c r="F333" s="6">
        <v>19</v>
      </c>
      <c r="G333" s="6">
        <v>2.0826600000000001E-5</v>
      </c>
    </row>
    <row r="334" spans="1:7" x14ac:dyDescent="0.35">
      <c r="A334" s="4" t="s">
        <v>129</v>
      </c>
      <c r="B334" s="5" t="s">
        <v>130</v>
      </c>
      <c r="C334" s="6" t="s">
        <v>102</v>
      </c>
      <c r="D334" s="6">
        <v>44880550</v>
      </c>
      <c r="E334" s="6">
        <v>44880600</v>
      </c>
      <c r="F334" s="6">
        <v>22</v>
      </c>
      <c r="G334" s="6">
        <v>4.7738199999999996E-6</v>
      </c>
    </row>
    <row r="335" spans="1:7" x14ac:dyDescent="0.35">
      <c r="A335" s="4" t="s">
        <v>291</v>
      </c>
      <c r="B335" s="5" t="s">
        <v>292</v>
      </c>
      <c r="C335" s="6" t="s">
        <v>250</v>
      </c>
      <c r="D335" s="6">
        <v>134705750</v>
      </c>
      <c r="E335" s="6">
        <v>134705800</v>
      </c>
      <c r="F335" s="6">
        <v>25</v>
      </c>
      <c r="G335" s="6">
        <v>1.06784E-6</v>
      </c>
    </row>
    <row r="336" spans="1:7" x14ac:dyDescent="0.35">
      <c r="A336" s="4" t="s">
        <v>291</v>
      </c>
      <c r="B336" s="5" t="s">
        <v>292</v>
      </c>
      <c r="C336" s="6" t="s">
        <v>250</v>
      </c>
      <c r="D336" s="6">
        <v>134724600</v>
      </c>
      <c r="E336" s="6">
        <v>134724650</v>
      </c>
      <c r="F336" s="6">
        <v>19</v>
      </c>
      <c r="G336" s="6">
        <v>2.0826600000000001E-5</v>
      </c>
    </row>
    <row r="337" spans="1:7" x14ac:dyDescent="0.35">
      <c r="A337" s="4" t="s">
        <v>291</v>
      </c>
      <c r="B337" s="5" t="s">
        <v>292</v>
      </c>
      <c r="C337" s="6" t="s">
        <v>250</v>
      </c>
      <c r="D337" s="6">
        <v>134724700</v>
      </c>
      <c r="E337" s="6">
        <v>134724750</v>
      </c>
      <c r="F337" s="6">
        <v>19</v>
      </c>
      <c r="G337" s="6">
        <v>2.0826600000000001E-5</v>
      </c>
    </row>
    <row r="338" spans="1:7" x14ac:dyDescent="0.35">
      <c r="A338" s="4" t="s">
        <v>316</v>
      </c>
      <c r="B338" s="5" t="s">
        <v>317</v>
      </c>
      <c r="C338" s="6" t="s">
        <v>297</v>
      </c>
      <c r="D338" s="6">
        <v>100870450</v>
      </c>
      <c r="E338" s="6">
        <v>100870500</v>
      </c>
      <c r="F338" s="6">
        <v>24</v>
      </c>
      <c r="G338" s="6">
        <v>1.7609200000000001E-6</v>
      </c>
    </row>
    <row r="339" spans="1:7" x14ac:dyDescent="0.35">
      <c r="A339" s="4" t="s">
        <v>398</v>
      </c>
      <c r="B339" s="5" t="s">
        <v>399</v>
      </c>
      <c r="C339" s="6" t="s">
        <v>353</v>
      </c>
      <c r="D339" s="6">
        <v>26416550</v>
      </c>
      <c r="E339" s="6">
        <v>26416600</v>
      </c>
      <c r="F339" s="6">
        <v>24</v>
      </c>
      <c r="G339" s="6">
        <v>1.7609200000000001E-6</v>
      </c>
    </row>
    <row r="340" spans="1:7" x14ac:dyDescent="0.35">
      <c r="A340" s="4" t="s">
        <v>398</v>
      </c>
      <c r="B340" s="5" t="s">
        <v>399</v>
      </c>
      <c r="C340" s="6" t="s">
        <v>353</v>
      </c>
      <c r="D340" s="6">
        <v>26414050</v>
      </c>
      <c r="E340" s="6">
        <v>26414100</v>
      </c>
      <c r="F340" s="6">
        <v>20</v>
      </c>
      <c r="G340" s="6">
        <v>1.2805E-5</v>
      </c>
    </row>
    <row r="341" spans="1:7" x14ac:dyDescent="0.35">
      <c r="A341" s="4" t="s">
        <v>283</v>
      </c>
      <c r="B341" s="5" t="s">
        <v>284</v>
      </c>
      <c r="C341" s="6" t="s">
        <v>250</v>
      </c>
      <c r="D341" s="6">
        <v>140070850</v>
      </c>
      <c r="E341" s="6">
        <v>140070900</v>
      </c>
      <c r="F341" s="6">
        <v>20</v>
      </c>
      <c r="G341" s="6">
        <v>1.2805E-5</v>
      </c>
    </row>
    <row r="342" spans="1:7" x14ac:dyDescent="0.35">
      <c r="A342" s="4" t="s">
        <v>985</v>
      </c>
      <c r="B342" s="5" t="s">
        <v>986</v>
      </c>
      <c r="C342" s="6" t="s">
        <v>556</v>
      </c>
      <c r="D342" s="6">
        <v>154245150</v>
      </c>
      <c r="E342" s="6">
        <v>154245200</v>
      </c>
      <c r="F342" s="6">
        <v>19</v>
      </c>
      <c r="G342" s="6">
        <v>2.0826600000000001E-5</v>
      </c>
    </row>
    <row r="343" spans="1:7" x14ac:dyDescent="0.35">
      <c r="A343" s="4" t="s">
        <v>969</v>
      </c>
      <c r="B343" s="5" t="s">
        <v>970</v>
      </c>
      <c r="C343" s="6" t="s">
        <v>556</v>
      </c>
      <c r="D343" s="6">
        <v>156714800</v>
      </c>
      <c r="E343" s="6">
        <v>156714850</v>
      </c>
      <c r="F343" s="6">
        <v>21</v>
      </c>
      <c r="G343" s="6">
        <v>7.8416800000000001E-6</v>
      </c>
    </row>
    <row r="344" spans="1:7" x14ac:dyDescent="0.35">
      <c r="A344" s="4" t="s">
        <v>405</v>
      </c>
      <c r="B344" s="5" t="s">
        <v>406</v>
      </c>
      <c r="C344" s="6" t="s">
        <v>353</v>
      </c>
      <c r="D344" s="6">
        <v>242174550</v>
      </c>
      <c r="E344" s="6">
        <v>242174600</v>
      </c>
      <c r="F344" s="6">
        <v>21</v>
      </c>
      <c r="G344" s="6">
        <v>7.8416800000000001E-6</v>
      </c>
    </row>
    <row r="345" spans="1:7" x14ac:dyDescent="0.35">
      <c r="A345" s="4" t="s">
        <v>405</v>
      </c>
      <c r="B345" s="5" t="s">
        <v>406</v>
      </c>
      <c r="C345" s="6" t="s">
        <v>353</v>
      </c>
      <c r="D345" s="6">
        <v>242173300</v>
      </c>
      <c r="E345" s="6">
        <v>242173350</v>
      </c>
      <c r="F345" s="6">
        <v>19</v>
      </c>
      <c r="G345" s="6">
        <v>2.0826600000000001E-5</v>
      </c>
    </row>
    <row r="346" spans="1:7" x14ac:dyDescent="0.35">
      <c r="A346" s="4" t="s">
        <v>712</v>
      </c>
      <c r="B346" s="5" t="s">
        <v>713</v>
      </c>
      <c r="C346" s="6" t="s">
        <v>691</v>
      </c>
      <c r="D346" s="6">
        <v>56966050</v>
      </c>
      <c r="E346" s="6">
        <v>56966100</v>
      </c>
      <c r="F346" s="6">
        <v>29</v>
      </c>
      <c r="G346" s="6">
        <v>1.4334100000000001E-7</v>
      </c>
    </row>
    <row r="347" spans="1:7" x14ac:dyDescent="0.35">
      <c r="A347" s="4" t="s">
        <v>712</v>
      </c>
      <c r="B347" s="5" t="s">
        <v>713</v>
      </c>
      <c r="C347" s="6" t="s">
        <v>691</v>
      </c>
      <c r="D347" s="6">
        <v>56966200</v>
      </c>
      <c r="E347" s="6">
        <v>56966250</v>
      </c>
      <c r="F347" s="6">
        <v>26</v>
      </c>
      <c r="G347" s="6">
        <v>6.4901500000000004E-7</v>
      </c>
    </row>
    <row r="348" spans="1:7" x14ac:dyDescent="0.35">
      <c r="A348" s="4" t="s">
        <v>645</v>
      </c>
      <c r="B348" s="5" t="s">
        <v>646</v>
      </c>
      <c r="C348" s="6" t="s">
        <v>638</v>
      </c>
      <c r="D348" s="6">
        <v>79662050</v>
      </c>
      <c r="E348" s="6">
        <v>79662100</v>
      </c>
      <c r="F348" s="6">
        <v>19</v>
      </c>
      <c r="G348" s="6">
        <v>2.0826600000000001E-5</v>
      </c>
    </row>
    <row r="349" spans="1:7" x14ac:dyDescent="0.35">
      <c r="A349" s="4" t="s">
        <v>1054</v>
      </c>
      <c r="B349" s="5" t="s">
        <v>1055</v>
      </c>
      <c r="C349" s="6" t="s">
        <v>1029</v>
      </c>
      <c r="D349" s="6">
        <v>102289550</v>
      </c>
      <c r="E349" s="6">
        <v>102289600</v>
      </c>
      <c r="F349" s="6">
        <v>20</v>
      </c>
      <c r="G349" s="6">
        <v>1.2805E-5</v>
      </c>
    </row>
    <row r="350" spans="1:7" x14ac:dyDescent="0.35">
      <c r="A350" s="4" t="s">
        <v>232</v>
      </c>
      <c r="B350" s="5" t="s">
        <v>233</v>
      </c>
      <c r="C350" s="6" t="s">
        <v>179</v>
      </c>
      <c r="D350" s="6">
        <v>26124850</v>
      </c>
      <c r="E350" s="6">
        <v>26124900</v>
      </c>
      <c r="F350" s="6">
        <v>19</v>
      </c>
      <c r="G350" s="6">
        <v>2.0826600000000001E-5</v>
      </c>
    </row>
    <row r="351" spans="1:7" x14ac:dyDescent="0.35">
      <c r="A351" s="4" t="s">
        <v>228</v>
      </c>
      <c r="B351" s="5" t="s">
        <v>229</v>
      </c>
      <c r="C351" s="6" t="s">
        <v>179</v>
      </c>
      <c r="D351" s="6">
        <v>26217600</v>
      </c>
      <c r="E351" s="6">
        <v>26217650</v>
      </c>
      <c r="F351" s="6">
        <v>19</v>
      </c>
      <c r="G351" s="6">
        <v>2.0826600000000001E-5</v>
      </c>
    </row>
    <row r="352" spans="1:7" x14ac:dyDescent="0.35">
      <c r="A352" s="4" t="s">
        <v>240</v>
      </c>
      <c r="B352" s="5" t="s">
        <v>241</v>
      </c>
      <c r="C352" s="6" t="s">
        <v>179</v>
      </c>
      <c r="D352" s="6">
        <v>25727450</v>
      </c>
      <c r="E352" s="6">
        <v>25727550</v>
      </c>
      <c r="F352" s="6">
        <v>30</v>
      </c>
      <c r="G352" s="6">
        <v>2.0562200000000001E-7</v>
      </c>
    </row>
    <row r="353" spans="1:7" x14ac:dyDescent="0.35">
      <c r="A353" s="4" t="s">
        <v>240</v>
      </c>
      <c r="B353" s="5" t="s">
        <v>241</v>
      </c>
      <c r="C353" s="6" t="s">
        <v>179</v>
      </c>
      <c r="D353" s="6">
        <v>25727350</v>
      </c>
      <c r="E353" s="6">
        <v>25727400</v>
      </c>
      <c r="F353" s="6">
        <v>21</v>
      </c>
      <c r="G353" s="6">
        <v>7.8416800000000001E-6</v>
      </c>
    </row>
    <row r="354" spans="1:7" x14ac:dyDescent="0.35">
      <c r="A354" s="4" t="s">
        <v>234</v>
      </c>
      <c r="B354" s="5" t="s">
        <v>235</v>
      </c>
      <c r="C354" s="6" t="s">
        <v>179</v>
      </c>
      <c r="D354" s="6">
        <v>26123750</v>
      </c>
      <c r="E354" s="6">
        <v>26123800</v>
      </c>
      <c r="F354" s="6">
        <v>36</v>
      </c>
      <c r="G354" s="6">
        <v>4.1555700000000004E-9</v>
      </c>
    </row>
    <row r="355" spans="1:7" x14ac:dyDescent="0.35">
      <c r="A355" s="4" t="s">
        <v>234</v>
      </c>
      <c r="B355" s="5" t="s">
        <v>235</v>
      </c>
      <c r="C355" s="6" t="s">
        <v>179</v>
      </c>
      <c r="D355" s="6">
        <v>26123800</v>
      </c>
      <c r="E355" s="6">
        <v>26123850</v>
      </c>
      <c r="F355" s="6">
        <v>30</v>
      </c>
      <c r="G355" s="6">
        <v>8.63994E-8</v>
      </c>
    </row>
    <row r="356" spans="1:7" x14ac:dyDescent="0.35">
      <c r="A356" s="4" t="s">
        <v>224</v>
      </c>
      <c r="B356" s="5" t="s">
        <v>225</v>
      </c>
      <c r="C356" s="6" t="s">
        <v>179</v>
      </c>
      <c r="D356" s="6">
        <v>26273450</v>
      </c>
      <c r="E356" s="6">
        <v>26273500</v>
      </c>
      <c r="F356" s="6">
        <v>19</v>
      </c>
      <c r="G356" s="6">
        <v>2.0826600000000001E-5</v>
      </c>
    </row>
    <row r="357" spans="1:7" x14ac:dyDescent="0.35">
      <c r="A357" s="4" t="s">
        <v>220</v>
      </c>
      <c r="B357" s="5" t="s">
        <v>221</v>
      </c>
      <c r="C357" s="6" t="s">
        <v>179</v>
      </c>
      <c r="D357" s="6">
        <v>27775600</v>
      </c>
      <c r="E357" s="6">
        <v>27775650</v>
      </c>
      <c r="F357" s="6">
        <v>20</v>
      </c>
      <c r="G357" s="6">
        <v>1.2805E-5</v>
      </c>
    </row>
    <row r="358" spans="1:7" x14ac:dyDescent="0.35">
      <c r="A358" s="4" t="s">
        <v>220</v>
      </c>
      <c r="B358" s="5" t="s">
        <v>221</v>
      </c>
      <c r="C358" s="6" t="s">
        <v>179</v>
      </c>
      <c r="D358" s="6">
        <v>27775350</v>
      </c>
      <c r="E358" s="6">
        <v>27775400</v>
      </c>
      <c r="F358" s="6">
        <v>19</v>
      </c>
      <c r="G358" s="6">
        <v>2.0826600000000001E-5</v>
      </c>
    </row>
    <row r="359" spans="1:7" x14ac:dyDescent="0.35">
      <c r="A359" s="4" t="s">
        <v>218</v>
      </c>
      <c r="B359" s="5" t="s">
        <v>219</v>
      </c>
      <c r="C359" s="6" t="s">
        <v>179</v>
      </c>
      <c r="D359" s="6">
        <v>27806850</v>
      </c>
      <c r="E359" s="6">
        <v>27806900</v>
      </c>
      <c r="F359" s="6">
        <v>20</v>
      </c>
      <c r="G359" s="6">
        <v>1.2805E-5</v>
      </c>
    </row>
    <row r="360" spans="1:7" x14ac:dyDescent="0.35">
      <c r="A360" s="4" t="s">
        <v>216</v>
      </c>
      <c r="B360" s="5" t="s">
        <v>217</v>
      </c>
      <c r="C360" s="6" t="s">
        <v>179</v>
      </c>
      <c r="D360" s="6">
        <v>27861600</v>
      </c>
      <c r="E360" s="6">
        <v>27861650</v>
      </c>
      <c r="F360" s="6">
        <v>33</v>
      </c>
      <c r="G360" s="6">
        <v>1.8981400000000001E-8</v>
      </c>
    </row>
    <row r="361" spans="1:7" x14ac:dyDescent="0.35">
      <c r="A361" s="4" t="s">
        <v>236</v>
      </c>
      <c r="B361" s="5" t="s">
        <v>237</v>
      </c>
      <c r="C361" s="6" t="s">
        <v>179</v>
      </c>
      <c r="D361" s="6">
        <v>26045700</v>
      </c>
      <c r="E361" s="6">
        <v>26045750</v>
      </c>
      <c r="F361" s="6">
        <v>20</v>
      </c>
      <c r="G361" s="6">
        <v>1.2805E-5</v>
      </c>
    </row>
    <row r="362" spans="1:7" x14ac:dyDescent="0.35">
      <c r="A362" s="4" t="s">
        <v>236</v>
      </c>
      <c r="B362" s="5" t="s">
        <v>237</v>
      </c>
      <c r="C362" s="6" t="s">
        <v>179</v>
      </c>
      <c r="D362" s="6">
        <v>26045800</v>
      </c>
      <c r="E362" s="6">
        <v>26045850</v>
      </c>
      <c r="F362" s="6">
        <v>19</v>
      </c>
      <c r="G362" s="6">
        <v>2.0826600000000001E-5</v>
      </c>
    </row>
    <row r="363" spans="1:7" x14ac:dyDescent="0.35">
      <c r="A363" s="4" t="s">
        <v>226</v>
      </c>
      <c r="B363" s="5" t="s">
        <v>227</v>
      </c>
      <c r="C363" s="6" t="s">
        <v>179</v>
      </c>
      <c r="D363" s="6">
        <v>26271450</v>
      </c>
      <c r="E363" s="6">
        <v>26271500</v>
      </c>
      <c r="F363" s="6">
        <v>24</v>
      </c>
      <c r="G363" s="6">
        <v>1.7609200000000001E-6</v>
      </c>
    </row>
    <row r="364" spans="1:7" x14ac:dyDescent="0.35">
      <c r="A364" s="4" t="s">
        <v>238</v>
      </c>
      <c r="B364" s="5" t="s">
        <v>239</v>
      </c>
      <c r="C364" s="6" t="s">
        <v>179</v>
      </c>
      <c r="D364" s="6">
        <v>26022200</v>
      </c>
      <c r="E364" s="6">
        <v>26022250</v>
      </c>
      <c r="F364" s="6">
        <v>22</v>
      </c>
      <c r="G364" s="6">
        <v>4.7738199999999996E-6</v>
      </c>
    </row>
    <row r="365" spans="1:7" x14ac:dyDescent="0.35">
      <c r="A365" s="4" t="s">
        <v>230</v>
      </c>
      <c r="B365" s="5" t="s">
        <v>231</v>
      </c>
      <c r="C365" s="6" t="s">
        <v>179</v>
      </c>
      <c r="D365" s="6">
        <v>26188900</v>
      </c>
      <c r="E365" s="6">
        <v>26188950</v>
      </c>
      <c r="F365" s="6">
        <v>38</v>
      </c>
      <c r="G365" s="6">
        <v>1.5026600000000001E-9</v>
      </c>
    </row>
    <row r="366" spans="1:7" x14ac:dyDescent="0.35">
      <c r="A366" s="4" t="s">
        <v>230</v>
      </c>
      <c r="B366" s="5" t="s">
        <v>231</v>
      </c>
      <c r="C366" s="6" t="s">
        <v>179</v>
      </c>
      <c r="D366" s="6">
        <v>26189000</v>
      </c>
      <c r="E366" s="6">
        <v>26189050</v>
      </c>
      <c r="F366" s="6">
        <v>32</v>
      </c>
      <c r="G366" s="6">
        <v>3.1447399999999999E-8</v>
      </c>
    </row>
    <row r="367" spans="1:7" x14ac:dyDescent="0.35">
      <c r="A367" s="4" t="s">
        <v>230</v>
      </c>
      <c r="B367" s="5" t="s">
        <v>231</v>
      </c>
      <c r="C367" s="6" t="s">
        <v>179</v>
      </c>
      <c r="D367" s="6">
        <v>26189250</v>
      </c>
      <c r="E367" s="6">
        <v>26189300</v>
      </c>
      <c r="F367" s="6">
        <v>25</v>
      </c>
      <c r="G367" s="6">
        <v>1.06784E-6</v>
      </c>
    </row>
    <row r="368" spans="1:7" x14ac:dyDescent="0.35">
      <c r="A368" s="4" t="s">
        <v>995</v>
      </c>
      <c r="B368" s="5" t="s">
        <v>996</v>
      </c>
      <c r="C368" s="6" t="s">
        <v>556</v>
      </c>
      <c r="D368" s="6">
        <v>149859200</v>
      </c>
      <c r="E368" s="6">
        <v>149859250</v>
      </c>
      <c r="F368" s="6">
        <v>28</v>
      </c>
      <c r="G368" s="6">
        <v>2.37448E-7</v>
      </c>
    </row>
    <row r="369" spans="1:7" x14ac:dyDescent="0.35">
      <c r="A369" s="4" t="s">
        <v>1074</v>
      </c>
      <c r="B369" s="5" t="s">
        <v>1075</v>
      </c>
      <c r="C369" s="6" t="s">
        <v>556</v>
      </c>
      <c r="D369" s="6">
        <v>149858700</v>
      </c>
      <c r="E369" s="6">
        <v>149858750</v>
      </c>
      <c r="F369" s="6">
        <v>38</v>
      </c>
      <c r="G369" s="6">
        <v>1.5026600000000001E-9</v>
      </c>
    </row>
    <row r="370" spans="1:7" x14ac:dyDescent="0.35">
      <c r="A370" s="4" t="s">
        <v>1074</v>
      </c>
      <c r="B370" s="5" t="s">
        <v>1075</v>
      </c>
      <c r="C370" s="6" t="s">
        <v>556</v>
      </c>
      <c r="D370" s="6">
        <v>149858900</v>
      </c>
      <c r="E370" s="6">
        <v>149858950</v>
      </c>
      <c r="F370" s="6">
        <v>34</v>
      </c>
      <c r="G370" s="6">
        <v>1.1453500000000001E-8</v>
      </c>
    </row>
    <row r="371" spans="1:7" x14ac:dyDescent="0.35">
      <c r="A371" s="4" t="s">
        <v>1074</v>
      </c>
      <c r="B371" s="5" t="s">
        <v>1075</v>
      </c>
      <c r="C371" s="6" t="s">
        <v>556</v>
      </c>
      <c r="D371" s="6">
        <v>149858550</v>
      </c>
      <c r="E371" s="6">
        <v>149858600</v>
      </c>
      <c r="F371" s="6">
        <v>19</v>
      </c>
      <c r="G371" s="6">
        <v>2.0826600000000001E-5</v>
      </c>
    </row>
    <row r="372" spans="1:7" x14ac:dyDescent="0.35">
      <c r="A372" s="4" t="s">
        <v>1108</v>
      </c>
      <c r="B372" s="6" t="s">
        <v>1109</v>
      </c>
      <c r="C372" s="6" t="s">
        <v>556</v>
      </c>
      <c r="D372" s="6">
        <v>149804400</v>
      </c>
      <c r="E372" s="6">
        <v>149804550</v>
      </c>
      <c r="F372" s="6">
        <v>108.333</v>
      </c>
      <c r="G372" s="6">
        <v>2.20481E-15</v>
      </c>
    </row>
    <row r="373" spans="1:7" x14ac:dyDescent="0.35">
      <c r="A373" s="4" t="s">
        <v>876</v>
      </c>
      <c r="B373" s="5" t="s">
        <v>877</v>
      </c>
      <c r="C373" s="6" t="s">
        <v>827</v>
      </c>
      <c r="D373" s="6">
        <v>14923650</v>
      </c>
      <c r="E373" s="6">
        <v>14923700</v>
      </c>
      <c r="F373" s="6">
        <v>24</v>
      </c>
      <c r="G373" s="6">
        <v>1.7609200000000001E-6</v>
      </c>
    </row>
    <row r="374" spans="1:7" x14ac:dyDescent="0.35">
      <c r="A374" s="4" t="s">
        <v>362</v>
      </c>
      <c r="B374" s="5" t="s">
        <v>363</v>
      </c>
      <c r="C374" s="6" t="s">
        <v>353</v>
      </c>
      <c r="D374" s="6">
        <v>75061500</v>
      </c>
      <c r="E374" s="6">
        <v>75061550</v>
      </c>
      <c r="F374" s="6">
        <v>22</v>
      </c>
      <c r="G374" s="6">
        <v>4.7738199999999996E-6</v>
      </c>
    </row>
    <row r="375" spans="1:7" x14ac:dyDescent="0.35">
      <c r="A375" s="4" t="s">
        <v>186</v>
      </c>
      <c r="B375" s="5" t="s">
        <v>187</v>
      </c>
      <c r="C375" s="6" t="s">
        <v>179</v>
      </c>
      <c r="D375" s="6">
        <v>33036900</v>
      </c>
      <c r="E375" s="6">
        <v>33036950</v>
      </c>
      <c r="F375" s="6">
        <v>24</v>
      </c>
      <c r="G375" s="6">
        <v>1.7609200000000001E-6</v>
      </c>
    </row>
    <row r="376" spans="1:7" x14ac:dyDescent="0.35">
      <c r="A376" s="4" t="s">
        <v>186</v>
      </c>
      <c r="B376" s="5" t="s">
        <v>187</v>
      </c>
      <c r="C376" s="6" t="s">
        <v>179</v>
      </c>
      <c r="D376" s="6">
        <v>33037500</v>
      </c>
      <c r="E376" s="6">
        <v>33037550</v>
      </c>
      <c r="F376" s="6">
        <v>19</v>
      </c>
      <c r="G376" s="6">
        <v>2.0826600000000001E-5</v>
      </c>
    </row>
    <row r="377" spans="1:7" x14ac:dyDescent="0.35">
      <c r="A377" s="4" t="s">
        <v>194</v>
      </c>
      <c r="B377" s="5" t="s">
        <v>195</v>
      </c>
      <c r="C377" s="6" t="s">
        <v>179</v>
      </c>
      <c r="D377" s="6">
        <v>32552000</v>
      </c>
      <c r="E377" s="6">
        <v>32552050</v>
      </c>
      <c r="F377" s="6">
        <v>19</v>
      </c>
      <c r="G377" s="6">
        <v>2.0826600000000001E-5</v>
      </c>
    </row>
    <row r="378" spans="1:7" x14ac:dyDescent="0.35">
      <c r="A378" s="4" t="s">
        <v>212</v>
      </c>
      <c r="B378" s="5" t="s">
        <v>213</v>
      </c>
      <c r="C378" s="6" t="s">
        <v>179</v>
      </c>
      <c r="D378" s="6">
        <v>29692100</v>
      </c>
      <c r="E378" s="6">
        <v>29692150</v>
      </c>
      <c r="F378" s="6">
        <v>26</v>
      </c>
      <c r="G378" s="6">
        <v>6.4901500000000004E-7</v>
      </c>
    </row>
    <row r="379" spans="1:7" x14ac:dyDescent="0.35">
      <c r="A379" s="4" t="s">
        <v>212</v>
      </c>
      <c r="B379" s="5" t="s">
        <v>213</v>
      </c>
      <c r="C379" s="6" t="s">
        <v>179</v>
      </c>
      <c r="D379" s="6">
        <v>29692150</v>
      </c>
      <c r="E379" s="6">
        <v>29692200</v>
      </c>
      <c r="F379" s="6">
        <v>19</v>
      </c>
      <c r="G379" s="6">
        <v>2.0826600000000001E-5</v>
      </c>
    </row>
    <row r="380" spans="1:7" x14ac:dyDescent="0.35">
      <c r="A380" s="4" t="s">
        <v>563</v>
      </c>
      <c r="B380" s="5" t="s">
        <v>564</v>
      </c>
      <c r="C380" s="6" t="s">
        <v>503</v>
      </c>
      <c r="D380" s="6">
        <v>3577000</v>
      </c>
      <c r="E380" s="6">
        <v>3577050</v>
      </c>
      <c r="F380" s="6">
        <v>41</v>
      </c>
      <c r="G380" s="6">
        <v>3.24456E-10</v>
      </c>
    </row>
    <row r="381" spans="1:7" x14ac:dyDescent="0.35">
      <c r="A381" s="4" t="s">
        <v>563</v>
      </c>
      <c r="B381" s="5" t="s">
        <v>564</v>
      </c>
      <c r="C381" s="6" t="s">
        <v>503</v>
      </c>
      <c r="D381" s="6">
        <v>3576950</v>
      </c>
      <c r="E381" s="6">
        <v>3577000</v>
      </c>
      <c r="F381" s="6">
        <v>23</v>
      </c>
      <c r="G381" s="6">
        <v>2.9025900000000001E-6</v>
      </c>
    </row>
    <row r="382" spans="1:7" x14ac:dyDescent="0.35">
      <c r="A382" s="4" t="s">
        <v>563</v>
      </c>
      <c r="B382" s="5" t="s">
        <v>564</v>
      </c>
      <c r="C382" s="6" t="s">
        <v>503</v>
      </c>
      <c r="D382" s="6">
        <v>3573700</v>
      </c>
      <c r="E382" s="6">
        <v>3573750</v>
      </c>
      <c r="F382" s="6">
        <v>21</v>
      </c>
      <c r="G382" s="6">
        <v>7.8416800000000001E-6</v>
      </c>
    </row>
    <row r="383" spans="1:7" x14ac:dyDescent="0.35">
      <c r="A383" s="4" t="s">
        <v>289</v>
      </c>
      <c r="B383" s="5" t="s">
        <v>290</v>
      </c>
      <c r="C383" s="6" t="s">
        <v>250</v>
      </c>
      <c r="D383" s="6">
        <v>137089450</v>
      </c>
      <c r="E383" s="6">
        <v>137089500</v>
      </c>
      <c r="F383" s="6">
        <v>22</v>
      </c>
      <c r="G383" s="6">
        <v>4.7738199999999996E-6</v>
      </c>
    </row>
    <row r="384" spans="1:7" x14ac:dyDescent="0.35">
      <c r="A384" s="4" t="s">
        <v>1076</v>
      </c>
      <c r="B384" s="5" t="s">
        <v>1077</v>
      </c>
      <c r="C384" s="6" t="s">
        <v>806</v>
      </c>
      <c r="D384" s="6">
        <v>53217450</v>
      </c>
      <c r="E384" s="6">
        <v>53217500</v>
      </c>
      <c r="F384" s="6">
        <v>33</v>
      </c>
      <c r="G384" s="6">
        <v>1.8981400000000001E-8</v>
      </c>
    </row>
    <row r="385" spans="1:7" x14ac:dyDescent="0.35">
      <c r="A385" s="4" t="s">
        <v>1076</v>
      </c>
      <c r="B385" s="5" t="s">
        <v>1077</v>
      </c>
      <c r="C385" s="6" t="s">
        <v>806</v>
      </c>
      <c r="D385" s="6">
        <v>53217650</v>
      </c>
      <c r="E385" s="6">
        <v>53217700</v>
      </c>
      <c r="F385" s="6">
        <v>30</v>
      </c>
      <c r="G385" s="6">
        <v>8.63994E-8</v>
      </c>
    </row>
    <row r="386" spans="1:7" x14ac:dyDescent="0.35">
      <c r="A386" s="4" t="s">
        <v>1076</v>
      </c>
      <c r="B386" s="5" t="s">
        <v>1077</v>
      </c>
      <c r="C386" s="6" t="s">
        <v>806</v>
      </c>
      <c r="D386" s="6">
        <v>53216650</v>
      </c>
      <c r="E386" s="6">
        <v>53216700</v>
      </c>
      <c r="F386" s="6">
        <v>21</v>
      </c>
      <c r="G386" s="6">
        <v>7.8416800000000001E-6</v>
      </c>
    </row>
    <row r="387" spans="1:7" x14ac:dyDescent="0.35">
      <c r="A387" s="4" t="s">
        <v>269</v>
      </c>
      <c r="B387" s="5" t="s">
        <v>270</v>
      </c>
      <c r="C387" s="6" t="s">
        <v>250</v>
      </c>
      <c r="D387" s="6">
        <v>177636350</v>
      </c>
      <c r="E387" s="6">
        <v>177636400</v>
      </c>
      <c r="F387" s="6">
        <v>20</v>
      </c>
      <c r="G387" s="6">
        <v>1.2805E-5</v>
      </c>
    </row>
    <row r="388" spans="1:7" x14ac:dyDescent="0.35">
      <c r="A388" s="4" t="s">
        <v>269</v>
      </c>
      <c r="B388" s="5" t="s">
        <v>270</v>
      </c>
      <c r="C388" s="6" t="s">
        <v>250</v>
      </c>
      <c r="D388" s="6">
        <v>177637550</v>
      </c>
      <c r="E388" s="6">
        <v>177637600</v>
      </c>
      <c r="F388" s="6">
        <v>20</v>
      </c>
      <c r="G388" s="6">
        <v>1.2805E-5</v>
      </c>
    </row>
    <row r="389" spans="1:7" x14ac:dyDescent="0.35">
      <c r="A389" s="4" t="s">
        <v>295</v>
      </c>
      <c r="B389" s="5" t="s">
        <v>296</v>
      </c>
      <c r="C389" s="6" t="s">
        <v>297</v>
      </c>
      <c r="D389" s="6">
        <v>83294950</v>
      </c>
      <c r="E389" s="6">
        <v>83295000</v>
      </c>
      <c r="F389" s="6">
        <v>27</v>
      </c>
      <c r="G389" s="6">
        <v>3.92262E-7</v>
      </c>
    </row>
    <row r="390" spans="1:7" x14ac:dyDescent="0.35">
      <c r="A390" s="4" t="s">
        <v>295</v>
      </c>
      <c r="B390" s="5" t="s">
        <v>296</v>
      </c>
      <c r="C390" s="6" t="s">
        <v>297</v>
      </c>
      <c r="D390" s="6">
        <v>83295000</v>
      </c>
      <c r="E390" s="6">
        <v>83295050</v>
      </c>
      <c r="F390" s="6">
        <v>24</v>
      </c>
      <c r="G390" s="6">
        <v>1.7609200000000001E-6</v>
      </c>
    </row>
    <row r="391" spans="1:7" x14ac:dyDescent="0.35">
      <c r="A391" s="4" t="s">
        <v>295</v>
      </c>
      <c r="B391" s="5" t="s">
        <v>296</v>
      </c>
      <c r="C391" s="6" t="s">
        <v>297</v>
      </c>
      <c r="D391" s="6">
        <v>83294850</v>
      </c>
      <c r="E391" s="6">
        <v>83294900</v>
      </c>
      <c r="F391" s="6">
        <v>21</v>
      </c>
      <c r="G391" s="6">
        <v>7.8416800000000001E-6</v>
      </c>
    </row>
    <row r="392" spans="1:7" x14ac:dyDescent="0.35">
      <c r="A392" s="4" t="s">
        <v>1044</v>
      </c>
      <c r="B392" s="5" t="s">
        <v>1045</v>
      </c>
      <c r="C392" s="6" t="s">
        <v>1029</v>
      </c>
      <c r="D392" s="6">
        <v>43883200</v>
      </c>
      <c r="E392" s="6">
        <v>43883250</v>
      </c>
      <c r="F392" s="6">
        <v>21</v>
      </c>
      <c r="G392" s="6">
        <v>7.8416800000000001E-6</v>
      </c>
    </row>
    <row r="393" spans="1:7" x14ac:dyDescent="0.35">
      <c r="A393" s="4" t="s">
        <v>1044</v>
      </c>
      <c r="B393" s="5" t="s">
        <v>1045</v>
      </c>
      <c r="C393" s="6" t="s">
        <v>1029</v>
      </c>
      <c r="D393" s="6">
        <v>43883250</v>
      </c>
      <c r="E393" s="6">
        <v>43883300</v>
      </c>
      <c r="F393" s="6">
        <v>20</v>
      </c>
      <c r="G393" s="6">
        <v>1.2805E-5</v>
      </c>
    </row>
    <row r="394" spans="1:7" x14ac:dyDescent="0.35">
      <c r="A394" s="4" t="s">
        <v>267</v>
      </c>
      <c r="B394" s="5" t="s">
        <v>268</v>
      </c>
      <c r="C394" s="6" t="s">
        <v>250</v>
      </c>
      <c r="D394" s="6">
        <v>179046300</v>
      </c>
      <c r="E394" s="6">
        <v>179046350</v>
      </c>
      <c r="F394" s="6">
        <v>21</v>
      </c>
      <c r="G394" s="6">
        <v>7.8416800000000001E-6</v>
      </c>
    </row>
    <row r="395" spans="1:7" x14ac:dyDescent="0.35">
      <c r="A395" s="4" t="s">
        <v>557</v>
      </c>
      <c r="B395" s="5" t="s">
        <v>558</v>
      </c>
      <c r="C395" s="6" t="s">
        <v>503</v>
      </c>
      <c r="D395" s="6">
        <v>39336550</v>
      </c>
      <c r="E395" s="6">
        <v>39336600</v>
      </c>
      <c r="F395" s="6">
        <v>20</v>
      </c>
      <c r="G395" s="6">
        <v>1.2805E-5</v>
      </c>
    </row>
    <row r="396" spans="1:7" x14ac:dyDescent="0.35">
      <c r="A396" s="4" t="s">
        <v>390</v>
      </c>
      <c r="B396" s="5" t="s">
        <v>391</v>
      </c>
      <c r="C396" s="6" t="s">
        <v>353</v>
      </c>
      <c r="D396" s="6">
        <v>38829650</v>
      </c>
      <c r="E396" s="6">
        <v>38829700</v>
      </c>
      <c r="F396" s="6">
        <v>29</v>
      </c>
      <c r="G396" s="6">
        <v>1.4334100000000001E-7</v>
      </c>
    </row>
    <row r="397" spans="1:7" x14ac:dyDescent="0.35">
      <c r="A397" s="4" t="s">
        <v>390</v>
      </c>
      <c r="B397" s="5" t="s">
        <v>391</v>
      </c>
      <c r="C397" s="6" t="s">
        <v>353</v>
      </c>
      <c r="D397" s="6">
        <v>38829600</v>
      </c>
      <c r="E397" s="6">
        <v>38829650</v>
      </c>
      <c r="F397" s="6">
        <v>23</v>
      </c>
      <c r="G397" s="6">
        <v>2.9025900000000001E-6</v>
      </c>
    </row>
    <row r="398" spans="1:7" x14ac:dyDescent="0.35">
      <c r="A398" s="4" t="s">
        <v>860</v>
      </c>
      <c r="B398" s="5" t="s">
        <v>861</v>
      </c>
      <c r="C398" s="6" t="s">
        <v>556</v>
      </c>
      <c r="D398" s="6">
        <v>23637300</v>
      </c>
      <c r="E398" s="6">
        <v>23637350</v>
      </c>
      <c r="F398" s="6">
        <v>23</v>
      </c>
      <c r="G398" s="6">
        <v>2.9025900000000001E-6</v>
      </c>
    </row>
    <row r="399" spans="1:7" x14ac:dyDescent="0.35">
      <c r="A399" s="4" t="s">
        <v>860</v>
      </c>
      <c r="B399" s="5" t="s">
        <v>861</v>
      </c>
      <c r="C399" s="6" t="s">
        <v>556</v>
      </c>
      <c r="D399" s="6">
        <v>23650100</v>
      </c>
      <c r="E399" s="6">
        <v>23650150</v>
      </c>
      <c r="F399" s="6">
        <v>22</v>
      </c>
      <c r="G399" s="6">
        <v>4.7738199999999996E-6</v>
      </c>
    </row>
    <row r="400" spans="1:7" x14ac:dyDescent="0.35">
      <c r="A400" s="4" t="s">
        <v>548</v>
      </c>
      <c r="B400" s="5" t="s">
        <v>549</v>
      </c>
      <c r="C400" s="6" t="s">
        <v>503</v>
      </c>
      <c r="D400" s="6">
        <v>41810000</v>
      </c>
      <c r="E400" s="6">
        <v>41810050</v>
      </c>
      <c r="F400" s="6">
        <v>20</v>
      </c>
      <c r="G400" s="6">
        <v>1.2805E-5</v>
      </c>
    </row>
    <row r="401" spans="1:7" x14ac:dyDescent="0.35">
      <c r="A401" s="4" t="s">
        <v>548</v>
      </c>
      <c r="B401" s="5" t="s">
        <v>549</v>
      </c>
      <c r="C401" s="6" t="s">
        <v>503</v>
      </c>
      <c r="D401" s="6">
        <v>41812450</v>
      </c>
      <c r="E401" s="6">
        <v>41812500</v>
      </c>
      <c r="F401" s="6">
        <v>19</v>
      </c>
      <c r="G401" s="6">
        <v>2.0826600000000001E-5</v>
      </c>
    </row>
    <row r="402" spans="1:7" x14ac:dyDescent="0.35">
      <c r="A402" s="4" t="s">
        <v>548</v>
      </c>
      <c r="B402" s="5" t="s">
        <v>549</v>
      </c>
      <c r="C402" s="6" t="s">
        <v>503</v>
      </c>
      <c r="D402" s="6">
        <v>41812500</v>
      </c>
      <c r="E402" s="6">
        <v>41812550</v>
      </c>
      <c r="F402" s="6">
        <v>19</v>
      </c>
      <c r="G402" s="6">
        <v>2.0826600000000001E-5</v>
      </c>
    </row>
    <row r="403" spans="1:7" x14ac:dyDescent="0.35">
      <c r="A403" s="4" t="s">
        <v>74</v>
      </c>
      <c r="B403" s="5" t="s">
        <v>75</v>
      </c>
      <c r="C403" s="6" t="s">
        <v>53</v>
      </c>
      <c r="D403" s="6">
        <v>145532950</v>
      </c>
      <c r="E403" s="6">
        <v>145533000</v>
      </c>
      <c r="F403" s="6">
        <v>20</v>
      </c>
      <c r="G403" s="6">
        <v>1.2805E-5</v>
      </c>
    </row>
    <row r="404" spans="1:7" x14ac:dyDescent="0.35">
      <c r="A404" s="4" t="s">
        <v>74</v>
      </c>
      <c r="B404" s="5" t="s">
        <v>75</v>
      </c>
      <c r="C404" s="6" t="s">
        <v>53</v>
      </c>
      <c r="D404" s="6">
        <v>145537900</v>
      </c>
      <c r="E404" s="6">
        <v>145537950</v>
      </c>
      <c r="F404" s="6">
        <v>20</v>
      </c>
      <c r="G404" s="6">
        <v>1.2805E-5</v>
      </c>
    </row>
    <row r="405" spans="1:7" x14ac:dyDescent="0.35">
      <c r="A405" s="4" t="s">
        <v>200</v>
      </c>
      <c r="B405" s="5" t="s">
        <v>201</v>
      </c>
      <c r="C405" s="6" t="s">
        <v>179</v>
      </c>
      <c r="D405" s="6">
        <v>31778900</v>
      </c>
      <c r="E405" s="6">
        <v>31778950</v>
      </c>
      <c r="F405" s="6">
        <v>19</v>
      </c>
      <c r="G405" s="6">
        <v>2.0826600000000001E-5</v>
      </c>
    </row>
    <row r="406" spans="1:7" x14ac:dyDescent="0.35">
      <c r="A406" s="4" t="s">
        <v>200</v>
      </c>
      <c r="B406" s="5" t="s">
        <v>201</v>
      </c>
      <c r="C406" s="6" t="s">
        <v>179</v>
      </c>
      <c r="D406" s="6">
        <v>31779600</v>
      </c>
      <c r="E406" s="6">
        <v>31779650</v>
      </c>
      <c r="F406" s="6">
        <v>19</v>
      </c>
      <c r="G406" s="6">
        <v>2.0826600000000001E-5</v>
      </c>
    </row>
    <row r="407" spans="1:7" x14ac:dyDescent="0.35">
      <c r="A407" s="4" t="s">
        <v>443</v>
      </c>
      <c r="B407" s="5" t="s">
        <v>444</v>
      </c>
      <c r="C407" s="6" t="s">
        <v>353</v>
      </c>
      <c r="D407" s="6">
        <v>198351750</v>
      </c>
      <c r="E407" s="6">
        <v>198351800</v>
      </c>
      <c r="F407" s="6">
        <v>22</v>
      </c>
      <c r="G407" s="6">
        <v>4.7738199999999996E-6</v>
      </c>
    </row>
    <row r="408" spans="1:7" x14ac:dyDescent="0.35">
      <c r="A408" s="4" t="s">
        <v>443</v>
      </c>
      <c r="B408" s="5" t="s">
        <v>444</v>
      </c>
      <c r="C408" s="6" t="s">
        <v>353</v>
      </c>
      <c r="D408" s="6">
        <v>198362050</v>
      </c>
      <c r="E408" s="6">
        <v>198362100</v>
      </c>
      <c r="F408" s="6">
        <v>21</v>
      </c>
      <c r="G408" s="6">
        <v>7.8416800000000001E-6</v>
      </c>
    </row>
    <row r="409" spans="1:7" x14ac:dyDescent="0.35">
      <c r="A409" s="4" t="s">
        <v>443</v>
      </c>
      <c r="B409" s="5" t="s">
        <v>444</v>
      </c>
      <c r="C409" s="6" t="s">
        <v>353</v>
      </c>
      <c r="D409" s="6">
        <v>198353800</v>
      </c>
      <c r="E409" s="6">
        <v>198353850</v>
      </c>
      <c r="F409" s="6">
        <v>20</v>
      </c>
      <c r="G409" s="6">
        <v>1.2805E-5</v>
      </c>
    </row>
    <row r="410" spans="1:7" x14ac:dyDescent="0.35">
      <c r="A410" s="4" t="s">
        <v>302</v>
      </c>
      <c r="B410" s="5" t="s">
        <v>303</v>
      </c>
      <c r="C410" s="6" t="s">
        <v>297</v>
      </c>
      <c r="D410" s="6">
        <v>3076600</v>
      </c>
      <c r="E410" s="6">
        <v>3076650</v>
      </c>
      <c r="F410" s="6">
        <v>33</v>
      </c>
      <c r="G410" s="6">
        <v>1.8981400000000001E-8</v>
      </c>
    </row>
    <row r="411" spans="1:7" x14ac:dyDescent="0.35">
      <c r="A411" s="4" t="s">
        <v>302</v>
      </c>
      <c r="B411" s="5" t="s">
        <v>303</v>
      </c>
      <c r="C411" s="6" t="s">
        <v>297</v>
      </c>
      <c r="D411" s="6">
        <v>3076450</v>
      </c>
      <c r="E411" s="6">
        <v>3076500</v>
      </c>
      <c r="F411" s="6">
        <v>22</v>
      </c>
      <c r="G411" s="6">
        <v>4.7738199999999996E-6</v>
      </c>
    </row>
    <row r="412" spans="1:7" x14ac:dyDescent="0.35">
      <c r="A412" s="4" t="s">
        <v>32</v>
      </c>
      <c r="B412" s="5" t="s">
        <v>33</v>
      </c>
      <c r="C412" s="6" t="s">
        <v>34</v>
      </c>
      <c r="D412" s="6">
        <v>95009700</v>
      </c>
      <c r="E412" s="6">
        <v>95009750</v>
      </c>
      <c r="F412" s="6">
        <v>21</v>
      </c>
      <c r="G412" s="6">
        <v>7.8416800000000001E-6</v>
      </c>
    </row>
    <row r="413" spans="1:7" x14ac:dyDescent="0.35">
      <c r="A413" s="4" t="s">
        <v>171</v>
      </c>
      <c r="B413" s="5" t="s">
        <v>172</v>
      </c>
      <c r="C413" s="6" t="s">
        <v>102</v>
      </c>
      <c r="D413" s="6">
        <v>112090650</v>
      </c>
      <c r="E413" s="6">
        <v>112090700</v>
      </c>
      <c r="F413" s="6">
        <v>30</v>
      </c>
      <c r="G413" s="6">
        <v>8.63994E-8</v>
      </c>
    </row>
    <row r="414" spans="1:7" x14ac:dyDescent="0.35">
      <c r="A414" s="4" t="s">
        <v>171</v>
      </c>
      <c r="B414" s="5" t="s">
        <v>172</v>
      </c>
      <c r="C414" s="6" t="s">
        <v>102</v>
      </c>
      <c r="D414" s="6">
        <v>112091250</v>
      </c>
      <c r="E414" s="6">
        <v>112091300</v>
      </c>
      <c r="F414" s="6">
        <v>25</v>
      </c>
      <c r="G414" s="6">
        <v>1.06784E-6</v>
      </c>
    </row>
    <row r="415" spans="1:7" x14ac:dyDescent="0.35">
      <c r="A415" s="4" t="s">
        <v>171</v>
      </c>
      <c r="B415" s="5" t="s">
        <v>172</v>
      </c>
      <c r="C415" s="6" t="s">
        <v>102</v>
      </c>
      <c r="D415" s="6">
        <v>112090800</v>
      </c>
      <c r="E415" s="6">
        <v>112090850</v>
      </c>
      <c r="F415" s="6">
        <v>22</v>
      </c>
      <c r="G415" s="6">
        <v>4.7738199999999996E-6</v>
      </c>
    </row>
    <row r="416" spans="1:7" x14ac:dyDescent="0.35">
      <c r="A416" s="4" t="s">
        <v>285</v>
      </c>
      <c r="B416" s="5" t="s">
        <v>286</v>
      </c>
      <c r="C416" s="6" t="s">
        <v>250</v>
      </c>
      <c r="D416" s="6">
        <v>140027100</v>
      </c>
      <c r="E416" s="6">
        <v>140027150</v>
      </c>
      <c r="F416" s="6">
        <v>19</v>
      </c>
      <c r="G416" s="6">
        <v>2.0826600000000001E-5</v>
      </c>
    </row>
    <row r="417" spans="1:7" x14ac:dyDescent="0.35">
      <c r="A417" s="4" t="s">
        <v>894</v>
      </c>
      <c r="B417" s="5" t="s">
        <v>895</v>
      </c>
      <c r="C417" s="6" t="s">
        <v>556</v>
      </c>
      <c r="D417" s="6">
        <v>206945750</v>
      </c>
      <c r="E417" s="6">
        <v>206945800</v>
      </c>
      <c r="F417" s="6">
        <v>20</v>
      </c>
      <c r="G417" s="6">
        <v>1.2805E-5</v>
      </c>
    </row>
    <row r="418" spans="1:7" x14ac:dyDescent="0.35">
      <c r="A418" s="4" t="s">
        <v>253</v>
      </c>
      <c r="B418" s="5" t="s">
        <v>254</v>
      </c>
      <c r="C418" s="6" t="s">
        <v>250</v>
      </c>
      <c r="D418" s="6">
        <v>55256250</v>
      </c>
      <c r="E418" s="6">
        <v>55256300</v>
      </c>
      <c r="F418" s="6">
        <v>19</v>
      </c>
      <c r="G418" s="6">
        <v>2.0826600000000001E-5</v>
      </c>
    </row>
    <row r="419" spans="1:7" x14ac:dyDescent="0.35">
      <c r="A419" s="4" t="s">
        <v>358</v>
      </c>
      <c r="B419" s="5" t="s">
        <v>359</v>
      </c>
      <c r="C419" s="6" t="s">
        <v>353</v>
      </c>
      <c r="D419" s="6">
        <v>86389100</v>
      </c>
      <c r="E419" s="6">
        <v>86389150</v>
      </c>
      <c r="F419" s="6">
        <v>22</v>
      </c>
      <c r="G419" s="6">
        <v>4.7738199999999996E-6</v>
      </c>
    </row>
    <row r="420" spans="1:7" x14ac:dyDescent="0.35">
      <c r="A420" s="4" t="s">
        <v>358</v>
      </c>
      <c r="B420" s="5" t="s">
        <v>359</v>
      </c>
      <c r="C420" s="6" t="s">
        <v>353</v>
      </c>
      <c r="D420" s="6">
        <v>86378450</v>
      </c>
      <c r="E420" s="6">
        <v>86378500</v>
      </c>
      <c r="F420" s="6">
        <v>19</v>
      </c>
      <c r="G420" s="6">
        <v>2.0826600000000001E-5</v>
      </c>
    </row>
    <row r="421" spans="1:7" x14ac:dyDescent="0.35">
      <c r="A421" s="4" t="s">
        <v>151</v>
      </c>
      <c r="B421" s="5" t="s">
        <v>152</v>
      </c>
      <c r="C421" s="6" t="s">
        <v>102</v>
      </c>
      <c r="D421" s="6">
        <v>155090200</v>
      </c>
      <c r="E421" s="6">
        <v>155090250</v>
      </c>
      <c r="F421" s="6">
        <v>20</v>
      </c>
      <c r="G421" s="6">
        <v>1.2805E-5</v>
      </c>
    </row>
    <row r="422" spans="1:7" x14ac:dyDescent="0.35">
      <c r="A422" s="4" t="s">
        <v>337</v>
      </c>
      <c r="B422" s="5" t="s">
        <v>338</v>
      </c>
      <c r="C422" s="6" t="s">
        <v>322</v>
      </c>
      <c r="D422" s="6">
        <v>197680850</v>
      </c>
      <c r="E422" s="6">
        <v>197680950</v>
      </c>
      <c r="F422" s="6">
        <v>34.5</v>
      </c>
      <c r="G422" s="6">
        <v>1.0413300000000001E-5</v>
      </c>
    </row>
    <row r="423" spans="1:7" x14ac:dyDescent="0.35">
      <c r="A423" s="4" t="s">
        <v>337</v>
      </c>
      <c r="B423" s="5" t="s">
        <v>338</v>
      </c>
      <c r="C423" s="6" t="s">
        <v>322</v>
      </c>
      <c r="D423" s="6">
        <v>197678050</v>
      </c>
      <c r="E423" s="6">
        <v>197678100</v>
      </c>
      <c r="F423" s="6">
        <v>34</v>
      </c>
      <c r="G423" s="6">
        <v>1.1453500000000001E-8</v>
      </c>
    </row>
    <row r="424" spans="1:7" x14ac:dyDescent="0.35">
      <c r="A424" s="4" t="s">
        <v>809</v>
      </c>
      <c r="B424" s="5" t="s">
        <v>810</v>
      </c>
      <c r="C424" s="6" t="s">
        <v>806</v>
      </c>
      <c r="D424" s="6">
        <v>48827950</v>
      </c>
      <c r="E424" s="6">
        <v>48828000</v>
      </c>
      <c r="F424" s="6">
        <v>35</v>
      </c>
      <c r="G424" s="6">
        <v>6.9160800000000004E-9</v>
      </c>
    </row>
    <row r="425" spans="1:7" x14ac:dyDescent="0.35">
      <c r="A425" s="4" t="s">
        <v>809</v>
      </c>
      <c r="B425" s="5" t="s">
        <v>810</v>
      </c>
      <c r="C425" s="6" t="s">
        <v>806</v>
      </c>
      <c r="D425" s="6">
        <v>48807500</v>
      </c>
      <c r="E425" s="6">
        <v>48807550</v>
      </c>
      <c r="F425" s="6">
        <v>25</v>
      </c>
      <c r="G425" s="6">
        <v>1.06784E-6</v>
      </c>
    </row>
    <row r="426" spans="1:7" x14ac:dyDescent="0.35">
      <c r="A426" s="4" t="s">
        <v>333</v>
      </c>
      <c r="B426" s="5" t="s">
        <v>334</v>
      </c>
      <c r="C426" s="6" t="s">
        <v>322</v>
      </c>
      <c r="D426" s="6">
        <v>4535200</v>
      </c>
      <c r="E426" s="6">
        <v>4535250</v>
      </c>
      <c r="F426" s="6">
        <v>24</v>
      </c>
      <c r="G426" s="6">
        <v>1.7609200000000001E-6</v>
      </c>
    </row>
    <row r="427" spans="1:7" x14ac:dyDescent="0.35">
      <c r="A427" s="4" t="s">
        <v>706</v>
      </c>
      <c r="B427" s="5" t="s">
        <v>707</v>
      </c>
      <c r="C427" s="6" t="s">
        <v>691</v>
      </c>
      <c r="D427" s="6">
        <v>731800</v>
      </c>
      <c r="E427" s="6">
        <v>731850</v>
      </c>
      <c r="F427" s="6">
        <v>22</v>
      </c>
      <c r="G427" s="6">
        <v>4.7738199999999996E-6</v>
      </c>
    </row>
    <row r="428" spans="1:7" x14ac:dyDescent="0.35">
      <c r="A428" s="4" t="s">
        <v>629</v>
      </c>
      <c r="B428" s="5" t="s">
        <v>630</v>
      </c>
      <c r="C428" s="6" t="s">
        <v>631</v>
      </c>
      <c r="D428" s="6">
        <v>44544250</v>
      </c>
      <c r="E428" s="6">
        <v>44544300</v>
      </c>
      <c r="F428" s="6">
        <v>24</v>
      </c>
      <c r="G428" s="6">
        <v>1.7609200000000001E-6</v>
      </c>
    </row>
    <row r="429" spans="1:7" x14ac:dyDescent="0.35">
      <c r="A429" s="4" t="s">
        <v>629</v>
      </c>
      <c r="B429" s="5" t="s">
        <v>630</v>
      </c>
      <c r="C429" s="6" t="s">
        <v>631</v>
      </c>
      <c r="D429" s="6">
        <v>44556250</v>
      </c>
      <c r="E429" s="6">
        <v>44556300</v>
      </c>
      <c r="F429" s="6">
        <v>21</v>
      </c>
      <c r="G429" s="6">
        <v>7.8416800000000001E-6</v>
      </c>
    </row>
    <row r="430" spans="1:7" x14ac:dyDescent="0.35">
      <c r="A430" s="4" t="s">
        <v>629</v>
      </c>
      <c r="B430" s="5" t="s">
        <v>630</v>
      </c>
      <c r="C430" s="6" t="s">
        <v>631</v>
      </c>
      <c r="D430" s="6">
        <v>44561450</v>
      </c>
      <c r="E430" s="6">
        <v>44561500</v>
      </c>
      <c r="F430" s="6">
        <v>19</v>
      </c>
      <c r="G430" s="6">
        <v>2.0826600000000001E-5</v>
      </c>
    </row>
    <row r="431" spans="1:7" x14ac:dyDescent="0.35">
      <c r="A431" s="4" t="s">
        <v>157</v>
      </c>
      <c r="B431" s="5" t="s">
        <v>158</v>
      </c>
      <c r="C431" s="6" t="s">
        <v>102</v>
      </c>
      <c r="D431" s="6">
        <v>150648800</v>
      </c>
      <c r="E431" s="6">
        <v>150648850</v>
      </c>
      <c r="F431" s="6">
        <v>22</v>
      </c>
      <c r="G431" s="6">
        <v>4.7738199999999996E-6</v>
      </c>
    </row>
    <row r="432" spans="1:7" x14ac:dyDescent="0.35">
      <c r="A432" s="4" t="s">
        <v>1078</v>
      </c>
      <c r="B432" s="5" t="s">
        <v>1079</v>
      </c>
      <c r="C432" s="6" t="s">
        <v>638</v>
      </c>
      <c r="D432" s="6">
        <v>73031200</v>
      </c>
      <c r="E432" s="6">
        <v>73031250</v>
      </c>
      <c r="F432" s="6">
        <v>100</v>
      </c>
      <c r="G432" s="6">
        <v>2.20481E-15</v>
      </c>
    </row>
    <row r="433" spans="1:7" x14ac:dyDescent="0.35">
      <c r="A433" s="4" t="s">
        <v>1078</v>
      </c>
      <c r="B433" s="5" t="s">
        <v>1079</v>
      </c>
      <c r="C433" s="6" t="s">
        <v>638</v>
      </c>
      <c r="D433" s="6">
        <v>73030000</v>
      </c>
      <c r="E433" s="6">
        <v>73030050</v>
      </c>
      <c r="F433" s="6">
        <v>76</v>
      </c>
      <c r="G433" s="6">
        <v>2.20481E-15</v>
      </c>
    </row>
    <row r="434" spans="1:7" x14ac:dyDescent="0.35">
      <c r="A434" s="4" t="s">
        <v>1078</v>
      </c>
      <c r="B434" s="5" t="s">
        <v>1079</v>
      </c>
      <c r="C434" s="6" t="s">
        <v>638</v>
      </c>
      <c r="D434" s="6">
        <v>73030500</v>
      </c>
      <c r="E434" s="6">
        <v>73030550</v>
      </c>
      <c r="F434" s="6">
        <v>67</v>
      </c>
      <c r="G434" s="6">
        <v>2.5985600000000002E-15</v>
      </c>
    </row>
    <row r="435" spans="1:7" x14ac:dyDescent="0.35">
      <c r="A435" s="4" t="s">
        <v>514</v>
      </c>
      <c r="B435" s="5" t="s">
        <v>515</v>
      </c>
      <c r="C435" s="6" t="s">
        <v>503</v>
      </c>
      <c r="D435" s="6">
        <v>6415150</v>
      </c>
      <c r="E435" s="6">
        <v>6415200</v>
      </c>
      <c r="F435" s="6">
        <v>19</v>
      </c>
      <c r="G435" s="6">
        <v>2.0826600000000001E-5</v>
      </c>
    </row>
    <row r="436" spans="1:7" x14ac:dyDescent="0.35">
      <c r="A436" s="4" t="s">
        <v>514</v>
      </c>
      <c r="B436" s="5" t="s">
        <v>515</v>
      </c>
      <c r="C436" s="6" t="s">
        <v>503</v>
      </c>
      <c r="D436" s="6">
        <v>6415250</v>
      </c>
      <c r="E436" s="6">
        <v>6415300</v>
      </c>
      <c r="F436" s="6">
        <v>19</v>
      </c>
      <c r="G436" s="6">
        <v>2.0826600000000001E-5</v>
      </c>
    </row>
    <row r="437" spans="1:7" x14ac:dyDescent="0.35">
      <c r="A437" s="4" t="s">
        <v>1046</v>
      </c>
      <c r="B437" s="5" t="s">
        <v>1047</v>
      </c>
      <c r="C437" s="6" t="s">
        <v>1029</v>
      </c>
      <c r="D437" s="6">
        <v>24157000</v>
      </c>
      <c r="E437" s="6">
        <v>24157050</v>
      </c>
      <c r="F437" s="6">
        <v>29</v>
      </c>
      <c r="G437" s="6">
        <v>1.4334100000000001E-7</v>
      </c>
    </row>
    <row r="438" spans="1:7" x14ac:dyDescent="0.35">
      <c r="A438" s="4" t="s">
        <v>1080</v>
      </c>
      <c r="B438" s="5" t="s">
        <v>1081</v>
      </c>
      <c r="C438" s="6" t="s">
        <v>827</v>
      </c>
      <c r="D438" s="6">
        <v>13199050</v>
      </c>
      <c r="E438" s="6">
        <v>13199150</v>
      </c>
      <c r="F438" s="6">
        <v>112.5</v>
      </c>
      <c r="G438" s="6">
        <v>4.7506300000000001E-14</v>
      </c>
    </row>
    <row r="439" spans="1:7" x14ac:dyDescent="0.35">
      <c r="A439" s="4" t="s">
        <v>41</v>
      </c>
      <c r="B439" s="5" t="s">
        <v>42</v>
      </c>
      <c r="C439" s="6" t="s">
        <v>34</v>
      </c>
      <c r="D439" s="6">
        <v>34270600</v>
      </c>
      <c r="E439" s="6">
        <v>34270650</v>
      </c>
      <c r="F439" s="6">
        <v>50</v>
      </c>
      <c r="G439" s="6">
        <v>3.2653699999999998E-12</v>
      </c>
    </row>
    <row r="440" spans="1:7" x14ac:dyDescent="0.35">
      <c r="A440" s="4" t="s">
        <v>76</v>
      </c>
      <c r="B440" s="5" t="s">
        <v>77</v>
      </c>
      <c r="C440" s="6" t="s">
        <v>53</v>
      </c>
      <c r="D440" s="6">
        <v>145317900</v>
      </c>
      <c r="E440" s="6">
        <v>145317950</v>
      </c>
      <c r="F440" s="6">
        <v>22</v>
      </c>
      <c r="G440" s="6">
        <v>4.7738199999999996E-6</v>
      </c>
    </row>
    <row r="441" spans="1:7" x14ac:dyDescent="0.35">
      <c r="A441" s="4" t="s">
        <v>665</v>
      </c>
      <c r="B441" s="5" t="s">
        <v>666</v>
      </c>
      <c r="C441" s="6" t="s">
        <v>638</v>
      </c>
      <c r="D441" s="6">
        <v>66039950</v>
      </c>
      <c r="E441" s="6">
        <v>66040000</v>
      </c>
      <c r="F441" s="6">
        <v>21</v>
      </c>
      <c r="G441" s="6">
        <v>7.8416800000000001E-6</v>
      </c>
    </row>
    <row r="442" spans="1:7" x14ac:dyDescent="0.35">
      <c r="A442" s="4" t="s">
        <v>848</v>
      </c>
      <c r="B442" s="5" t="s">
        <v>849</v>
      </c>
      <c r="C442" s="6" t="s">
        <v>827</v>
      </c>
      <c r="D442" s="6">
        <v>53343050</v>
      </c>
      <c r="E442" s="6">
        <v>53343100</v>
      </c>
      <c r="F442" s="6">
        <v>25</v>
      </c>
      <c r="G442" s="6">
        <v>1.06784E-6</v>
      </c>
    </row>
    <row r="443" spans="1:7" x14ac:dyDescent="0.35">
      <c r="A443" s="4" t="s">
        <v>776</v>
      </c>
      <c r="B443" s="5" t="s">
        <v>777</v>
      </c>
      <c r="C443" s="6" t="s">
        <v>761</v>
      </c>
      <c r="D443" s="6">
        <v>56103200</v>
      </c>
      <c r="E443" s="6">
        <v>56103250</v>
      </c>
      <c r="F443" s="6">
        <v>20</v>
      </c>
      <c r="G443" s="6">
        <v>1.2805E-5</v>
      </c>
    </row>
    <row r="444" spans="1:7" x14ac:dyDescent="0.35">
      <c r="A444" s="4" t="s">
        <v>308</v>
      </c>
      <c r="B444" s="5" t="s">
        <v>309</v>
      </c>
      <c r="C444" s="6" t="s">
        <v>297</v>
      </c>
      <c r="D444" s="6">
        <v>129002850</v>
      </c>
      <c r="E444" s="6">
        <v>129002900</v>
      </c>
      <c r="F444" s="6">
        <v>36</v>
      </c>
      <c r="G444" s="6">
        <v>4.1555700000000004E-9</v>
      </c>
    </row>
    <row r="445" spans="1:7" x14ac:dyDescent="0.35">
      <c r="A445" s="4" t="s">
        <v>850</v>
      </c>
      <c r="B445" s="5" t="s">
        <v>851</v>
      </c>
      <c r="C445" s="6" t="s">
        <v>827</v>
      </c>
      <c r="D445" s="6">
        <v>50850500</v>
      </c>
      <c r="E445" s="6">
        <v>50850550</v>
      </c>
      <c r="F445" s="6">
        <v>93</v>
      </c>
      <c r="G445" s="6">
        <v>2.20481E-15</v>
      </c>
    </row>
    <row r="446" spans="1:7" x14ac:dyDescent="0.35">
      <c r="A446" s="4" t="s">
        <v>850</v>
      </c>
      <c r="B446" s="5" t="s">
        <v>851</v>
      </c>
      <c r="C446" s="6" t="s">
        <v>827</v>
      </c>
      <c r="D446" s="6">
        <v>50850400</v>
      </c>
      <c r="E446" s="6">
        <v>50850500</v>
      </c>
      <c r="F446" s="6">
        <v>36.5</v>
      </c>
      <c r="G446" s="6">
        <v>8.8046499999999996E-7</v>
      </c>
    </row>
    <row r="447" spans="1:7" x14ac:dyDescent="0.35">
      <c r="A447" s="4" t="s">
        <v>623</v>
      </c>
      <c r="B447" s="5" t="s">
        <v>624</v>
      </c>
      <c r="C447" s="6" t="s">
        <v>503</v>
      </c>
      <c r="D447" s="6">
        <v>11200150</v>
      </c>
      <c r="E447" s="6">
        <v>11200200</v>
      </c>
      <c r="F447" s="6">
        <v>27</v>
      </c>
      <c r="G447" s="6">
        <v>3.92262E-7</v>
      </c>
    </row>
    <row r="448" spans="1:7" x14ac:dyDescent="0.35">
      <c r="A448" s="4" t="s">
        <v>623</v>
      </c>
      <c r="B448" s="5" t="s">
        <v>624</v>
      </c>
      <c r="C448" s="6" t="s">
        <v>503</v>
      </c>
      <c r="D448" s="6">
        <v>11216050</v>
      </c>
      <c r="E448" s="6">
        <v>11216100</v>
      </c>
      <c r="F448" s="6">
        <v>23</v>
      </c>
      <c r="G448" s="6">
        <v>2.9025900000000001E-6</v>
      </c>
    </row>
    <row r="449" spans="1:7" x14ac:dyDescent="0.35">
      <c r="A449" s="4" t="s">
        <v>868</v>
      </c>
      <c r="B449" s="5" t="s">
        <v>869</v>
      </c>
      <c r="C449" s="6" t="s">
        <v>556</v>
      </c>
      <c r="D449" s="6">
        <v>226080700</v>
      </c>
      <c r="E449" s="6">
        <v>226080750</v>
      </c>
      <c r="F449" s="6">
        <v>207</v>
      </c>
      <c r="G449" s="6">
        <v>2.20481E-15</v>
      </c>
    </row>
    <row r="450" spans="1:7" x14ac:dyDescent="0.35">
      <c r="A450" s="4" t="s">
        <v>331</v>
      </c>
      <c r="B450" s="5" t="s">
        <v>332</v>
      </c>
      <c r="C450" s="6" t="s">
        <v>322</v>
      </c>
      <c r="D450" s="6">
        <v>45636250</v>
      </c>
      <c r="E450" s="6">
        <v>45636300</v>
      </c>
      <c r="F450" s="6">
        <v>19</v>
      </c>
      <c r="G450" s="6">
        <v>2.0826600000000001E-5</v>
      </c>
    </row>
    <row r="451" spans="1:7" x14ac:dyDescent="0.35">
      <c r="A451" s="4" t="s">
        <v>275</v>
      </c>
      <c r="B451" s="5" t="s">
        <v>276</v>
      </c>
      <c r="C451" s="6" t="s">
        <v>250</v>
      </c>
      <c r="D451" s="6">
        <v>176759100</v>
      </c>
      <c r="E451" s="6">
        <v>176759150</v>
      </c>
      <c r="F451" s="6">
        <v>34</v>
      </c>
      <c r="G451" s="6">
        <v>1.1453500000000001E-8</v>
      </c>
    </row>
    <row r="452" spans="1:7" x14ac:dyDescent="0.35">
      <c r="A452" s="4" t="s">
        <v>275</v>
      </c>
      <c r="B452" s="5" t="s">
        <v>276</v>
      </c>
      <c r="C452" s="6" t="s">
        <v>250</v>
      </c>
      <c r="D452" s="6">
        <v>176764400</v>
      </c>
      <c r="E452" s="6">
        <v>176764450</v>
      </c>
      <c r="F452" s="6">
        <v>25</v>
      </c>
      <c r="G452" s="6">
        <v>1.06784E-6</v>
      </c>
    </row>
    <row r="453" spans="1:7" x14ac:dyDescent="0.35">
      <c r="A453" s="4" t="s">
        <v>275</v>
      </c>
      <c r="B453" s="5" t="s">
        <v>276</v>
      </c>
      <c r="C453" s="6" t="s">
        <v>250</v>
      </c>
      <c r="D453" s="6">
        <v>176764200</v>
      </c>
      <c r="E453" s="6">
        <v>176764250</v>
      </c>
      <c r="F453" s="6">
        <v>19</v>
      </c>
      <c r="G453" s="6">
        <v>2.0826600000000001E-5</v>
      </c>
    </row>
    <row r="454" spans="1:7" x14ac:dyDescent="0.35">
      <c r="A454" s="4" t="s">
        <v>522</v>
      </c>
      <c r="B454" s="5" t="s">
        <v>523</v>
      </c>
      <c r="C454" s="6" t="s">
        <v>503</v>
      </c>
      <c r="D454" s="6">
        <v>5711850</v>
      </c>
      <c r="E454" s="6">
        <v>5711900</v>
      </c>
      <c r="F454" s="6">
        <v>21</v>
      </c>
      <c r="G454" s="6">
        <v>7.8416800000000001E-6</v>
      </c>
    </row>
    <row r="455" spans="1:7" x14ac:dyDescent="0.35">
      <c r="A455" s="4" t="s">
        <v>386</v>
      </c>
      <c r="B455" s="5" t="s">
        <v>387</v>
      </c>
      <c r="C455" s="6" t="s">
        <v>353</v>
      </c>
      <c r="D455" s="6">
        <v>44223050</v>
      </c>
      <c r="E455" s="6">
        <v>44223100</v>
      </c>
      <c r="F455" s="6">
        <v>21</v>
      </c>
      <c r="G455" s="6">
        <v>7.8416800000000001E-6</v>
      </c>
    </row>
    <row r="456" spans="1:7" x14ac:dyDescent="0.35">
      <c r="A456" s="4" t="s">
        <v>581</v>
      </c>
      <c r="B456" s="5" t="s">
        <v>582</v>
      </c>
      <c r="C456" s="6" t="s">
        <v>503</v>
      </c>
      <c r="D456" s="6">
        <v>18420600</v>
      </c>
      <c r="E456" s="6">
        <v>18420650</v>
      </c>
      <c r="F456" s="6">
        <v>26</v>
      </c>
      <c r="G456" s="6">
        <v>6.4901500000000004E-7</v>
      </c>
    </row>
    <row r="457" spans="1:7" x14ac:dyDescent="0.35">
      <c r="A457" s="4" t="s">
        <v>957</v>
      </c>
      <c r="B457" s="5" t="s">
        <v>958</v>
      </c>
      <c r="C457" s="6" t="s">
        <v>556</v>
      </c>
      <c r="D457" s="6">
        <v>160769650</v>
      </c>
      <c r="E457" s="6">
        <v>160769700</v>
      </c>
      <c r="F457" s="6">
        <v>20</v>
      </c>
      <c r="G457" s="6">
        <v>1.2805E-5</v>
      </c>
    </row>
    <row r="458" spans="1:7" x14ac:dyDescent="0.35">
      <c r="A458" s="4" t="s">
        <v>957</v>
      </c>
      <c r="B458" s="5" t="s">
        <v>958</v>
      </c>
      <c r="C458" s="6" t="s">
        <v>556</v>
      </c>
      <c r="D458" s="6">
        <v>160793300</v>
      </c>
      <c r="E458" s="6">
        <v>160793350</v>
      </c>
      <c r="F458" s="6">
        <v>30</v>
      </c>
      <c r="G458" s="6">
        <v>8.63994E-8</v>
      </c>
    </row>
    <row r="459" spans="1:7" x14ac:dyDescent="0.35">
      <c r="A459" s="4" t="s">
        <v>828</v>
      </c>
      <c r="B459" s="5" t="s">
        <v>829</v>
      </c>
      <c r="C459" s="6" t="s">
        <v>827</v>
      </c>
      <c r="D459" s="6">
        <v>9098000</v>
      </c>
      <c r="E459" s="6">
        <v>9098050</v>
      </c>
      <c r="F459" s="6">
        <v>22</v>
      </c>
      <c r="G459" s="6">
        <v>4.7738199999999996E-6</v>
      </c>
    </row>
    <row r="460" spans="1:7" x14ac:dyDescent="0.35">
      <c r="A460" s="4" t="s">
        <v>828</v>
      </c>
      <c r="B460" s="5" t="s">
        <v>829</v>
      </c>
      <c r="C460" s="6" t="s">
        <v>827</v>
      </c>
      <c r="D460" s="6">
        <v>9098050</v>
      </c>
      <c r="E460" s="6">
        <v>9098100</v>
      </c>
      <c r="F460" s="6">
        <v>19</v>
      </c>
      <c r="G460" s="6">
        <v>2.0826600000000001E-5</v>
      </c>
    </row>
    <row r="461" spans="1:7" x14ac:dyDescent="0.35">
      <c r="A461" s="4" t="s">
        <v>45</v>
      </c>
      <c r="B461" s="5" t="s">
        <v>46</v>
      </c>
      <c r="C461" s="6" t="s">
        <v>34</v>
      </c>
      <c r="D461" s="6">
        <v>139996450</v>
      </c>
      <c r="E461" s="6">
        <v>139996500</v>
      </c>
      <c r="F461" s="6">
        <v>24</v>
      </c>
      <c r="G461" s="6">
        <v>1.7609200000000001E-6</v>
      </c>
    </row>
    <row r="462" spans="1:7" x14ac:dyDescent="0.35">
      <c r="A462" s="4" t="s">
        <v>550</v>
      </c>
      <c r="B462" s="5" t="s">
        <v>551</v>
      </c>
      <c r="C462" s="6" t="s">
        <v>503</v>
      </c>
      <c r="D462" s="6">
        <v>4099300</v>
      </c>
      <c r="E462" s="6">
        <v>4099350</v>
      </c>
      <c r="F462" s="6">
        <v>29</v>
      </c>
      <c r="G462" s="6">
        <v>1.4334100000000001E-7</v>
      </c>
    </row>
    <row r="463" spans="1:7" x14ac:dyDescent="0.35">
      <c r="A463" s="4" t="s">
        <v>550</v>
      </c>
      <c r="B463" s="5" t="s">
        <v>551</v>
      </c>
      <c r="C463" s="6" t="s">
        <v>503</v>
      </c>
      <c r="D463" s="6">
        <v>4090450</v>
      </c>
      <c r="E463" s="6">
        <v>4090500</v>
      </c>
      <c r="F463" s="6">
        <v>19</v>
      </c>
      <c r="G463" s="6">
        <v>2.0826600000000001E-5</v>
      </c>
    </row>
    <row r="464" spans="1:7" x14ac:dyDescent="0.35">
      <c r="A464" s="4" t="s">
        <v>778</v>
      </c>
      <c r="B464" s="5" t="s">
        <v>779</v>
      </c>
      <c r="C464" s="6" t="s">
        <v>761</v>
      </c>
      <c r="D464" s="6">
        <v>50940550</v>
      </c>
      <c r="E464" s="6">
        <v>50940600</v>
      </c>
      <c r="F464" s="6">
        <v>25</v>
      </c>
      <c r="G464" s="6">
        <v>1.06784E-6</v>
      </c>
    </row>
    <row r="465" spans="1:7" x14ac:dyDescent="0.35">
      <c r="A465" s="4" t="s">
        <v>838</v>
      </c>
      <c r="B465" s="5" t="s">
        <v>839</v>
      </c>
      <c r="C465" s="6" t="s">
        <v>827</v>
      </c>
      <c r="D465" s="6">
        <v>57891950</v>
      </c>
      <c r="E465" s="6">
        <v>57892000</v>
      </c>
      <c r="F465" s="6">
        <v>21</v>
      </c>
      <c r="G465" s="6">
        <v>7.8416800000000001E-6</v>
      </c>
    </row>
    <row r="466" spans="1:7" x14ac:dyDescent="0.35">
      <c r="A466" s="4" t="s">
        <v>838</v>
      </c>
      <c r="B466" s="5" t="s">
        <v>839</v>
      </c>
      <c r="C466" s="6" t="s">
        <v>827</v>
      </c>
      <c r="D466" s="6">
        <v>57905500</v>
      </c>
      <c r="E466" s="6">
        <v>57905550</v>
      </c>
      <c r="F466" s="6">
        <v>19</v>
      </c>
      <c r="G466" s="6">
        <v>2.0826600000000001E-5</v>
      </c>
    </row>
    <row r="467" spans="1:7" x14ac:dyDescent="0.35">
      <c r="A467" s="4" t="s">
        <v>838</v>
      </c>
      <c r="B467" s="5" t="s">
        <v>839</v>
      </c>
      <c r="C467" s="6" t="s">
        <v>827</v>
      </c>
      <c r="D467" s="6">
        <v>57910250</v>
      </c>
      <c r="E467" s="6">
        <v>57910300</v>
      </c>
      <c r="F467" s="6">
        <v>19</v>
      </c>
      <c r="G467" s="6">
        <v>2.0826600000000001E-5</v>
      </c>
    </row>
    <row r="468" spans="1:7" x14ac:dyDescent="0.35">
      <c r="A468" s="4" t="s">
        <v>100</v>
      </c>
      <c r="B468" s="5" t="s">
        <v>101</v>
      </c>
      <c r="C468" s="6" t="s">
        <v>102</v>
      </c>
      <c r="D468" s="6">
        <v>99690550</v>
      </c>
      <c r="E468" s="6">
        <v>99690600</v>
      </c>
      <c r="F468" s="6">
        <v>23</v>
      </c>
      <c r="G468" s="6">
        <v>2.9025900000000001E-6</v>
      </c>
    </row>
    <row r="469" spans="1:7" x14ac:dyDescent="0.35">
      <c r="A469" s="4" t="s">
        <v>100</v>
      </c>
      <c r="B469" s="5" t="s">
        <v>101</v>
      </c>
      <c r="C469" s="6" t="s">
        <v>102</v>
      </c>
      <c r="D469" s="6">
        <v>99695250</v>
      </c>
      <c r="E469" s="6">
        <v>99695300</v>
      </c>
      <c r="F469" s="6">
        <v>30</v>
      </c>
      <c r="G469" s="6">
        <v>8.63994E-8</v>
      </c>
    </row>
    <row r="470" spans="1:7" x14ac:dyDescent="0.35">
      <c r="A470" s="4" t="s">
        <v>447</v>
      </c>
      <c r="B470" s="5" t="s">
        <v>448</v>
      </c>
      <c r="C470" s="6" t="s">
        <v>353</v>
      </c>
      <c r="D470" s="6">
        <v>170667400</v>
      </c>
      <c r="E470" s="6">
        <v>170667450</v>
      </c>
      <c r="F470" s="6">
        <v>23</v>
      </c>
      <c r="G470" s="6">
        <v>2.9025900000000001E-6</v>
      </c>
    </row>
    <row r="471" spans="1:7" x14ac:dyDescent="0.35">
      <c r="A471" s="4" t="s">
        <v>736</v>
      </c>
      <c r="B471" s="5" t="s">
        <v>737</v>
      </c>
      <c r="C471" s="6" t="s">
        <v>738</v>
      </c>
      <c r="D471" s="6">
        <v>89456250</v>
      </c>
      <c r="E471" s="6">
        <v>89456300</v>
      </c>
      <c r="F471" s="6">
        <v>23</v>
      </c>
      <c r="G471" s="6">
        <v>2.9025900000000001E-6</v>
      </c>
    </row>
    <row r="472" spans="1:7" x14ac:dyDescent="0.35">
      <c r="A472" s="4" t="s">
        <v>736</v>
      </c>
      <c r="B472" s="5" t="s">
        <v>737</v>
      </c>
      <c r="C472" s="6" t="s">
        <v>738</v>
      </c>
      <c r="D472" s="6">
        <v>89456300</v>
      </c>
      <c r="E472" s="6">
        <v>89456350</v>
      </c>
      <c r="F472" s="6">
        <v>25</v>
      </c>
      <c r="G472" s="6">
        <v>1.06784E-6</v>
      </c>
    </row>
    <row r="473" spans="1:7" x14ac:dyDescent="0.35">
      <c r="A473" s="4" t="s">
        <v>836</v>
      </c>
      <c r="B473" s="5" t="s">
        <v>837</v>
      </c>
      <c r="C473" s="6" t="s">
        <v>827</v>
      </c>
      <c r="D473" s="6">
        <v>6859100</v>
      </c>
      <c r="E473" s="6">
        <v>6859150</v>
      </c>
      <c r="F473" s="6">
        <v>21</v>
      </c>
      <c r="G473" s="6">
        <v>7.8416800000000001E-6</v>
      </c>
    </row>
    <row r="474" spans="1:7" x14ac:dyDescent="0.35">
      <c r="A474" s="4" t="s">
        <v>364</v>
      </c>
      <c r="B474" s="5" t="s">
        <v>365</v>
      </c>
      <c r="C474" s="6" t="s">
        <v>353</v>
      </c>
      <c r="D474" s="6">
        <v>74689350</v>
      </c>
      <c r="E474" s="6">
        <v>74689400</v>
      </c>
      <c r="F474" s="6">
        <v>20</v>
      </c>
      <c r="G474" s="6">
        <v>1.2805E-5</v>
      </c>
    </row>
    <row r="475" spans="1:7" x14ac:dyDescent="0.35">
      <c r="A475" s="4" t="s">
        <v>739</v>
      </c>
      <c r="B475" s="5" t="s">
        <v>740</v>
      </c>
      <c r="C475" s="6" t="s">
        <v>738</v>
      </c>
      <c r="D475" s="6">
        <v>79152900</v>
      </c>
      <c r="E475" s="6">
        <v>79152950</v>
      </c>
      <c r="F475" s="6">
        <v>326</v>
      </c>
      <c r="G475" s="6">
        <v>2.20481E-15</v>
      </c>
    </row>
    <row r="476" spans="1:7" x14ac:dyDescent="0.35">
      <c r="A476" s="4" t="s">
        <v>298</v>
      </c>
      <c r="B476" s="5" t="s">
        <v>299</v>
      </c>
      <c r="C476" s="6" t="s">
        <v>297</v>
      </c>
      <c r="D476" s="6">
        <v>6642550</v>
      </c>
      <c r="E476" s="6">
        <v>6642600</v>
      </c>
      <c r="F476" s="6">
        <v>21</v>
      </c>
      <c r="G476" s="6">
        <v>7.8416800000000001E-6</v>
      </c>
    </row>
    <row r="477" spans="1:7" x14ac:dyDescent="0.35">
      <c r="A477" s="4" t="s">
        <v>298</v>
      </c>
      <c r="B477" s="5" t="s">
        <v>299</v>
      </c>
      <c r="C477" s="6" t="s">
        <v>297</v>
      </c>
      <c r="D477" s="6">
        <v>6642700</v>
      </c>
      <c r="E477" s="6">
        <v>6642750</v>
      </c>
      <c r="F477" s="6">
        <v>19</v>
      </c>
      <c r="G477" s="6">
        <v>2.0826600000000001E-5</v>
      </c>
    </row>
    <row r="478" spans="1:7" x14ac:dyDescent="0.35">
      <c r="A478" s="4" t="s">
        <v>257</v>
      </c>
      <c r="B478" s="5" t="s">
        <v>258</v>
      </c>
      <c r="C478" s="6" t="s">
        <v>250</v>
      </c>
      <c r="D478" s="6">
        <v>44809450</v>
      </c>
      <c r="E478" s="6">
        <v>44809500</v>
      </c>
      <c r="F478" s="6">
        <v>24</v>
      </c>
      <c r="G478" s="6">
        <v>1.7609200000000001E-6</v>
      </c>
    </row>
    <row r="479" spans="1:7" x14ac:dyDescent="0.35">
      <c r="A479" s="4" t="s">
        <v>1082</v>
      </c>
      <c r="B479" s="5" t="s">
        <v>1083</v>
      </c>
      <c r="C479" s="6" t="s">
        <v>3</v>
      </c>
      <c r="D479" s="6">
        <v>55208050</v>
      </c>
      <c r="E479" s="6">
        <v>55208100</v>
      </c>
      <c r="F479" s="6">
        <v>133</v>
      </c>
      <c r="G479" s="6">
        <v>2.20481E-15</v>
      </c>
    </row>
    <row r="480" spans="1:7" x14ac:dyDescent="0.35">
      <c r="A480" s="4" t="s">
        <v>1082</v>
      </c>
      <c r="B480" s="5" t="s">
        <v>1083</v>
      </c>
      <c r="C480" s="6" t="s">
        <v>3</v>
      </c>
      <c r="D480" s="6">
        <v>55208500</v>
      </c>
      <c r="E480" s="6">
        <v>55208550</v>
      </c>
      <c r="F480" s="6">
        <v>23</v>
      </c>
      <c r="G480" s="6">
        <v>2.9025900000000001E-6</v>
      </c>
    </row>
    <row r="481" spans="1:7" x14ac:dyDescent="0.35">
      <c r="A481" s="4" t="s">
        <v>479</v>
      </c>
      <c r="B481" s="5" t="s">
        <v>480</v>
      </c>
      <c r="C481" s="6" t="s">
        <v>476</v>
      </c>
      <c r="D481" s="6">
        <v>55934200</v>
      </c>
      <c r="E481" s="6">
        <v>55934250</v>
      </c>
      <c r="F481" s="6">
        <v>51</v>
      </c>
      <c r="G481" s="6">
        <v>1.96081E-12</v>
      </c>
    </row>
    <row r="482" spans="1:7" x14ac:dyDescent="0.35">
      <c r="A482" s="4" t="s">
        <v>163</v>
      </c>
      <c r="B482" s="5" t="s">
        <v>164</v>
      </c>
      <c r="C482" s="6" t="s">
        <v>102</v>
      </c>
      <c r="D482" s="6">
        <v>142375350</v>
      </c>
      <c r="E482" s="6">
        <v>142375450</v>
      </c>
      <c r="F482" s="6">
        <v>87</v>
      </c>
      <c r="G482" s="6">
        <v>1.0413300000000001E-5</v>
      </c>
    </row>
    <row r="483" spans="1:7" x14ac:dyDescent="0.35">
      <c r="A483" s="4" t="s">
        <v>182</v>
      </c>
      <c r="B483" s="5" t="s">
        <v>183</v>
      </c>
      <c r="C483" s="6" t="s">
        <v>179</v>
      </c>
      <c r="D483" s="6">
        <v>62284050</v>
      </c>
      <c r="E483" s="6">
        <v>62284100</v>
      </c>
      <c r="F483" s="6">
        <v>745</v>
      </c>
      <c r="G483" s="6">
        <v>2.20481E-15</v>
      </c>
    </row>
    <row r="484" spans="1:7" x14ac:dyDescent="0.35">
      <c r="A484" s="4" t="s">
        <v>979</v>
      </c>
      <c r="B484" s="5" t="s">
        <v>980</v>
      </c>
      <c r="C484" s="6" t="s">
        <v>556</v>
      </c>
      <c r="D484" s="6">
        <v>155161050</v>
      </c>
      <c r="E484" s="6">
        <v>155161100</v>
      </c>
      <c r="F484" s="6">
        <v>22</v>
      </c>
      <c r="G484" s="6">
        <v>4.7738199999999996E-6</v>
      </c>
    </row>
    <row r="485" spans="1:7" x14ac:dyDescent="0.35">
      <c r="A485" s="4" t="s">
        <v>979</v>
      </c>
      <c r="B485" s="5" t="s">
        <v>980</v>
      </c>
      <c r="C485" s="6" t="s">
        <v>556</v>
      </c>
      <c r="D485" s="6">
        <v>155161600</v>
      </c>
      <c r="E485" s="6">
        <v>155161700</v>
      </c>
      <c r="F485" s="6">
        <v>26</v>
      </c>
      <c r="G485" s="6">
        <v>1.04228E-5</v>
      </c>
    </row>
    <row r="486" spans="1:7" x14ac:dyDescent="0.35">
      <c r="A486" s="4" t="s">
        <v>589</v>
      </c>
      <c r="B486" s="5" t="s">
        <v>590</v>
      </c>
      <c r="C486" s="6" t="s">
        <v>503</v>
      </c>
      <c r="D486" s="6">
        <v>17212150</v>
      </c>
      <c r="E486" s="6">
        <v>17212200</v>
      </c>
      <c r="F486" s="6">
        <v>59</v>
      </c>
      <c r="G486" s="6">
        <v>3.4546700000000003E-14</v>
      </c>
    </row>
    <row r="487" spans="1:7" x14ac:dyDescent="0.35">
      <c r="A487" s="4" t="s">
        <v>72</v>
      </c>
      <c r="B487" s="5" t="s">
        <v>73</v>
      </c>
      <c r="C487" s="6" t="s">
        <v>53</v>
      </c>
      <c r="D487" s="6">
        <v>1993150</v>
      </c>
      <c r="E487" s="6">
        <v>1993200</v>
      </c>
      <c r="F487" s="6">
        <v>23</v>
      </c>
      <c r="G487" s="6">
        <v>2.9025900000000001E-6</v>
      </c>
    </row>
    <row r="488" spans="1:7" x14ac:dyDescent="0.35">
      <c r="A488" s="4" t="s">
        <v>454</v>
      </c>
      <c r="B488" s="5" t="s">
        <v>455</v>
      </c>
      <c r="C488" s="6" t="s">
        <v>353</v>
      </c>
      <c r="D488" s="6">
        <v>132249500</v>
      </c>
      <c r="E488" s="6">
        <v>132249550</v>
      </c>
      <c r="F488" s="6">
        <v>19</v>
      </c>
      <c r="G488" s="6">
        <v>2.0826600000000001E-5</v>
      </c>
    </row>
    <row r="489" spans="1:7" x14ac:dyDescent="0.35">
      <c r="A489" s="4" t="s">
        <v>456</v>
      </c>
      <c r="B489" s="5" t="s">
        <v>457</v>
      </c>
      <c r="C489" s="6" t="s">
        <v>353</v>
      </c>
      <c r="D489" s="6">
        <v>130940250</v>
      </c>
      <c r="E489" s="6">
        <v>130940300</v>
      </c>
      <c r="F489" s="6">
        <v>21</v>
      </c>
      <c r="G489" s="6">
        <v>7.8416800000000001E-6</v>
      </c>
    </row>
    <row r="490" spans="1:7" x14ac:dyDescent="0.35">
      <c r="A490" s="4" t="s">
        <v>456</v>
      </c>
      <c r="B490" s="5" t="s">
        <v>457</v>
      </c>
      <c r="C490" s="6" t="s">
        <v>353</v>
      </c>
      <c r="D490" s="6">
        <v>130948100</v>
      </c>
      <c r="E490" s="6">
        <v>130948150</v>
      </c>
      <c r="F490" s="6">
        <v>21</v>
      </c>
      <c r="G490" s="6">
        <v>7.8416800000000001E-6</v>
      </c>
    </row>
    <row r="491" spans="1:7" x14ac:dyDescent="0.35">
      <c r="A491" s="4" t="s">
        <v>173</v>
      </c>
      <c r="B491" s="5" t="s">
        <v>174</v>
      </c>
      <c r="C491" s="6" t="s">
        <v>102</v>
      </c>
      <c r="D491" s="6">
        <v>105925350</v>
      </c>
      <c r="E491" s="6">
        <v>105925400</v>
      </c>
      <c r="F491" s="6">
        <v>21</v>
      </c>
      <c r="G491" s="6">
        <v>7.8416800000000001E-6</v>
      </c>
    </row>
    <row r="492" spans="1:7" x14ac:dyDescent="0.35">
      <c r="A492" s="4" t="s">
        <v>772</v>
      </c>
      <c r="B492" s="5" t="s">
        <v>773</v>
      </c>
      <c r="C492" s="6" t="s">
        <v>556</v>
      </c>
      <c r="D492" s="6">
        <v>46049750</v>
      </c>
      <c r="E492" s="6">
        <v>46049800</v>
      </c>
      <c r="F492" s="6">
        <v>19</v>
      </c>
      <c r="G492" s="6">
        <v>2.0826600000000001E-5</v>
      </c>
    </row>
    <row r="493" spans="1:7" x14ac:dyDescent="0.35">
      <c r="A493" s="4" t="s">
        <v>999</v>
      </c>
      <c r="B493" s="5" t="s">
        <v>1000</v>
      </c>
      <c r="C493" s="6" t="s">
        <v>556</v>
      </c>
      <c r="D493" s="6">
        <v>145328400</v>
      </c>
      <c r="E493" s="6">
        <v>145328450</v>
      </c>
      <c r="F493" s="6">
        <v>20</v>
      </c>
      <c r="G493" s="6">
        <v>1.2805E-5</v>
      </c>
    </row>
    <row r="494" spans="1:7" x14ac:dyDescent="0.35">
      <c r="A494" s="4" t="s">
        <v>997</v>
      </c>
      <c r="B494" s="5" t="s">
        <v>998</v>
      </c>
      <c r="C494" s="6" t="s">
        <v>556</v>
      </c>
      <c r="D494" s="6">
        <v>146408000</v>
      </c>
      <c r="E494" s="6">
        <v>146408050</v>
      </c>
      <c r="F494" s="6">
        <v>20</v>
      </c>
      <c r="G494" s="6">
        <v>1.2805E-5</v>
      </c>
    </row>
    <row r="495" spans="1:7" x14ac:dyDescent="0.35">
      <c r="A495" s="4" t="s">
        <v>279</v>
      </c>
      <c r="B495" s="5" t="s">
        <v>280</v>
      </c>
      <c r="C495" s="6" t="s">
        <v>250</v>
      </c>
      <c r="D495" s="6">
        <v>141488500</v>
      </c>
      <c r="E495" s="6">
        <v>141488550</v>
      </c>
      <c r="F495" s="6">
        <v>30</v>
      </c>
      <c r="G495" s="6">
        <v>8.63994E-8</v>
      </c>
    </row>
    <row r="496" spans="1:7" x14ac:dyDescent="0.35">
      <c r="A496" s="4" t="s">
        <v>279</v>
      </c>
      <c r="B496" s="5" t="s">
        <v>280</v>
      </c>
      <c r="C496" s="6" t="s">
        <v>250</v>
      </c>
      <c r="D496" s="6">
        <v>141488350</v>
      </c>
      <c r="E496" s="6">
        <v>141488400</v>
      </c>
      <c r="F496" s="6">
        <v>20</v>
      </c>
      <c r="G496" s="6">
        <v>1.2805E-5</v>
      </c>
    </row>
    <row r="497" spans="1:7" x14ac:dyDescent="0.35">
      <c r="A497" s="4" t="s">
        <v>22</v>
      </c>
      <c r="B497" s="5" t="s">
        <v>23</v>
      </c>
      <c r="C497" s="6" t="s">
        <v>3</v>
      </c>
      <c r="D497" s="6">
        <v>119007300</v>
      </c>
      <c r="E497" s="6">
        <v>119007350</v>
      </c>
      <c r="F497" s="6">
        <v>20</v>
      </c>
      <c r="G497" s="6">
        <v>1.2805E-5</v>
      </c>
    </row>
    <row r="498" spans="1:7" x14ac:dyDescent="0.35">
      <c r="A498" s="4" t="s">
        <v>726</v>
      </c>
      <c r="B498" s="5" t="s">
        <v>727</v>
      </c>
      <c r="C498" s="6" t="s">
        <v>691</v>
      </c>
      <c r="D498" s="6">
        <v>2011500</v>
      </c>
      <c r="E498" s="6">
        <v>2011550</v>
      </c>
      <c r="F498" s="6">
        <v>20</v>
      </c>
      <c r="G498" s="6">
        <v>1.2805E-5</v>
      </c>
    </row>
    <row r="499" spans="1:7" x14ac:dyDescent="0.35">
      <c r="A499" s="4" t="s">
        <v>613</v>
      </c>
      <c r="B499" s="5" t="s">
        <v>614</v>
      </c>
      <c r="C499" s="6" t="s">
        <v>503</v>
      </c>
      <c r="D499" s="6">
        <v>1383550</v>
      </c>
      <c r="E499" s="6">
        <v>1383650</v>
      </c>
      <c r="F499" s="6">
        <v>60</v>
      </c>
      <c r="G499" s="6">
        <v>5.3391899999999998E-7</v>
      </c>
    </row>
    <row r="500" spans="1:7" x14ac:dyDescent="0.35">
      <c r="A500" s="4" t="s">
        <v>921</v>
      </c>
      <c r="B500" s="5" t="s">
        <v>922</v>
      </c>
      <c r="C500" s="6" t="s">
        <v>900</v>
      </c>
      <c r="D500" s="6">
        <v>67376100</v>
      </c>
      <c r="E500" s="6">
        <v>67376150</v>
      </c>
      <c r="F500" s="6">
        <v>19</v>
      </c>
      <c r="G500" s="6">
        <v>2.0826600000000001E-5</v>
      </c>
    </row>
    <row r="501" spans="1:7" x14ac:dyDescent="0.35">
      <c r="A501" s="4" t="s">
        <v>43</v>
      </c>
      <c r="B501" s="5" t="s">
        <v>44</v>
      </c>
      <c r="C501" s="6" t="s">
        <v>34</v>
      </c>
      <c r="D501" s="6">
        <v>14313700</v>
      </c>
      <c r="E501" s="6">
        <v>14313750</v>
      </c>
      <c r="F501" s="6">
        <v>21</v>
      </c>
      <c r="G501" s="6">
        <v>7.8416800000000001E-6</v>
      </c>
    </row>
    <row r="502" spans="1:7" x14ac:dyDescent="0.35">
      <c r="A502" s="4" t="s">
        <v>271</v>
      </c>
      <c r="B502" s="5" t="s">
        <v>272</v>
      </c>
      <c r="C502" s="6" t="s">
        <v>250</v>
      </c>
      <c r="D502" s="6">
        <v>177580500</v>
      </c>
      <c r="E502" s="6">
        <v>177580550</v>
      </c>
      <c r="F502" s="6">
        <v>20</v>
      </c>
      <c r="G502" s="6">
        <v>1.2805E-5</v>
      </c>
    </row>
    <row r="503" spans="1:7" x14ac:dyDescent="0.35">
      <c r="A503" s="4" t="s">
        <v>675</v>
      </c>
      <c r="B503" s="5" t="s">
        <v>676</v>
      </c>
      <c r="C503" s="6" t="s">
        <v>638</v>
      </c>
      <c r="D503" s="6">
        <v>49237400</v>
      </c>
      <c r="E503" s="6">
        <v>49237450</v>
      </c>
      <c r="F503" s="6">
        <v>28</v>
      </c>
      <c r="G503" s="6">
        <v>2.37448E-7</v>
      </c>
    </row>
    <row r="504" spans="1:7" x14ac:dyDescent="0.35">
      <c r="A504" s="4" t="s">
        <v>437</v>
      </c>
      <c r="B504" s="5" t="s">
        <v>438</v>
      </c>
      <c r="C504" s="6" t="s">
        <v>353</v>
      </c>
      <c r="D504" s="6">
        <v>203167700</v>
      </c>
      <c r="E504" s="6">
        <v>203167750</v>
      </c>
      <c r="F504" s="6">
        <v>30</v>
      </c>
      <c r="G504" s="6">
        <v>8.63994E-8</v>
      </c>
    </row>
    <row r="505" spans="1:7" x14ac:dyDescent="0.35">
      <c r="A505" s="4" t="s">
        <v>437</v>
      </c>
      <c r="B505" s="5" t="s">
        <v>438</v>
      </c>
      <c r="C505" s="6" t="s">
        <v>353</v>
      </c>
      <c r="D505" s="6">
        <v>203164950</v>
      </c>
      <c r="E505" s="6">
        <v>203165000</v>
      </c>
      <c r="F505" s="6">
        <v>19</v>
      </c>
      <c r="G505" s="6">
        <v>2.0826600000000001E-5</v>
      </c>
    </row>
    <row r="506" spans="1:7" x14ac:dyDescent="0.35">
      <c r="A506" s="4" t="s">
        <v>732</v>
      </c>
      <c r="B506" s="5" t="s">
        <v>733</v>
      </c>
      <c r="C506" s="6" t="s">
        <v>691</v>
      </c>
      <c r="D506" s="6">
        <v>15042800</v>
      </c>
      <c r="E506" s="6">
        <v>15042850</v>
      </c>
      <c r="F506" s="6">
        <v>25</v>
      </c>
      <c r="G506" s="6">
        <v>1.06784E-6</v>
      </c>
    </row>
    <row r="507" spans="1:7" x14ac:dyDescent="0.35">
      <c r="A507" s="4" t="s">
        <v>732</v>
      </c>
      <c r="B507" s="5" t="s">
        <v>733</v>
      </c>
      <c r="C507" s="6" t="s">
        <v>691</v>
      </c>
      <c r="D507" s="6">
        <v>15043900</v>
      </c>
      <c r="E507" s="6">
        <v>15043950</v>
      </c>
      <c r="F507" s="6">
        <v>20</v>
      </c>
      <c r="G507" s="6">
        <v>1.2805E-5</v>
      </c>
    </row>
    <row r="508" spans="1:7" x14ac:dyDescent="0.35">
      <c r="A508" s="4" t="s">
        <v>730</v>
      </c>
      <c r="B508" s="5" t="s">
        <v>731</v>
      </c>
      <c r="C508" s="6" t="s">
        <v>691</v>
      </c>
      <c r="D508" s="6">
        <v>16484650</v>
      </c>
      <c r="E508" s="6">
        <v>16484700</v>
      </c>
      <c r="F508" s="6">
        <v>20</v>
      </c>
      <c r="G508" s="6">
        <v>1.2805E-5</v>
      </c>
    </row>
    <row r="509" spans="1:7" x14ac:dyDescent="0.35">
      <c r="A509" s="4" t="s">
        <v>757</v>
      </c>
      <c r="B509" s="5" t="s">
        <v>758</v>
      </c>
      <c r="C509" s="6" t="s">
        <v>556</v>
      </c>
      <c r="D509" s="6">
        <v>52344250</v>
      </c>
      <c r="E509" s="6">
        <v>52344300</v>
      </c>
      <c r="F509" s="6">
        <v>21</v>
      </c>
      <c r="G509" s="6">
        <v>7.8416800000000001E-6</v>
      </c>
    </row>
    <row r="510" spans="1:7" x14ac:dyDescent="0.35">
      <c r="A510" s="4" t="s">
        <v>153</v>
      </c>
      <c r="B510" s="5" t="s">
        <v>154</v>
      </c>
      <c r="C510" s="6" t="s">
        <v>102</v>
      </c>
      <c r="D510" s="6">
        <v>151065850</v>
      </c>
      <c r="E510" s="6">
        <v>151065900</v>
      </c>
      <c r="F510" s="6">
        <v>22</v>
      </c>
      <c r="G510" s="6">
        <v>4.7738199999999996E-6</v>
      </c>
    </row>
    <row r="511" spans="1:7" x14ac:dyDescent="0.35">
      <c r="A511" s="4" t="s">
        <v>864</v>
      </c>
      <c r="B511" s="5" t="s">
        <v>865</v>
      </c>
      <c r="C511" s="6" t="s">
        <v>556</v>
      </c>
      <c r="D511" s="6">
        <v>228495900</v>
      </c>
      <c r="E511" s="6">
        <v>228495950</v>
      </c>
      <c r="F511" s="6">
        <v>233</v>
      </c>
      <c r="G511" s="6">
        <v>2.20481E-15</v>
      </c>
    </row>
    <row r="512" spans="1:7" x14ac:dyDescent="0.35">
      <c r="A512" s="4" t="s">
        <v>131</v>
      </c>
      <c r="B512" s="5" t="s">
        <v>132</v>
      </c>
      <c r="C512" s="6" t="s">
        <v>102</v>
      </c>
      <c r="D512" s="6">
        <v>44736600</v>
      </c>
      <c r="E512" s="6">
        <v>44736650</v>
      </c>
      <c r="F512" s="6">
        <v>27</v>
      </c>
      <c r="G512" s="6">
        <v>3.92262E-7</v>
      </c>
    </row>
    <row r="513" spans="1:7" x14ac:dyDescent="0.35">
      <c r="A513" s="4" t="s">
        <v>131</v>
      </c>
      <c r="B513" s="5" t="s">
        <v>132</v>
      </c>
      <c r="C513" s="6" t="s">
        <v>102</v>
      </c>
      <c r="D513" s="6">
        <v>44713400</v>
      </c>
      <c r="E513" s="6">
        <v>44713450</v>
      </c>
      <c r="F513" s="6">
        <v>21</v>
      </c>
      <c r="G513" s="6">
        <v>7.8416800000000001E-6</v>
      </c>
    </row>
    <row r="514" spans="1:7" x14ac:dyDescent="0.35">
      <c r="A514" s="4" t="s">
        <v>131</v>
      </c>
      <c r="B514" s="5" t="s">
        <v>132</v>
      </c>
      <c r="C514" s="6" t="s">
        <v>102</v>
      </c>
      <c r="D514" s="6">
        <v>44734050</v>
      </c>
      <c r="E514" s="6">
        <v>44734100</v>
      </c>
      <c r="F514" s="6">
        <v>20</v>
      </c>
      <c r="G514" s="6">
        <v>1.2805E-5</v>
      </c>
    </row>
    <row r="515" spans="1:7" x14ac:dyDescent="0.35">
      <c r="A515" s="4" t="s">
        <v>396</v>
      </c>
      <c r="B515" s="5" t="s">
        <v>397</v>
      </c>
      <c r="C515" s="6" t="s">
        <v>353</v>
      </c>
      <c r="D515" s="6">
        <v>27294200</v>
      </c>
      <c r="E515" s="6">
        <v>27294250</v>
      </c>
      <c r="F515" s="6">
        <v>19</v>
      </c>
      <c r="G515" s="6">
        <v>2.0826600000000001E-5</v>
      </c>
    </row>
    <row r="516" spans="1:7" x14ac:dyDescent="0.35">
      <c r="A516" s="4" t="s">
        <v>335</v>
      </c>
      <c r="B516" s="5" t="s">
        <v>336</v>
      </c>
      <c r="C516" s="6" t="s">
        <v>322</v>
      </c>
      <c r="D516" s="6">
        <v>38207250</v>
      </c>
      <c r="E516" s="6">
        <v>38207300</v>
      </c>
      <c r="F516" s="6">
        <v>21</v>
      </c>
      <c r="G516" s="6">
        <v>7.8416800000000001E-6</v>
      </c>
    </row>
    <row r="517" spans="1:7" x14ac:dyDescent="0.35">
      <c r="A517" s="4" t="s">
        <v>802</v>
      </c>
      <c r="B517" s="5" t="s">
        <v>803</v>
      </c>
      <c r="C517" s="6" t="s">
        <v>556</v>
      </c>
      <c r="D517" s="6">
        <v>40041700</v>
      </c>
      <c r="E517" s="6">
        <v>40041800</v>
      </c>
      <c r="F517" s="6">
        <v>19.5</v>
      </c>
      <c r="G517" s="6">
        <v>1.6815799999999999E-5</v>
      </c>
    </row>
    <row r="518" spans="1:7" x14ac:dyDescent="0.35">
      <c r="A518" s="4" t="s">
        <v>287</v>
      </c>
      <c r="B518" s="5" t="s">
        <v>288</v>
      </c>
      <c r="C518" s="6" t="s">
        <v>250</v>
      </c>
      <c r="D518" s="6">
        <v>138677550</v>
      </c>
      <c r="E518" s="6">
        <v>138677600</v>
      </c>
      <c r="F518" s="6">
        <v>23</v>
      </c>
      <c r="G518" s="6">
        <v>2.9025900000000001E-6</v>
      </c>
    </row>
    <row r="519" spans="1:7" x14ac:dyDescent="0.35">
      <c r="A519" s="4" t="s">
        <v>937</v>
      </c>
      <c r="B519" s="5" t="s">
        <v>938</v>
      </c>
      <c r="C519" s="6" t="s">
        <v>556</v>
      </c>
      <c r="D519" s="6">
        <v>164532450</v>
      </c>
      <c r="E519" s="6">
        <v>164532500</v>
      </c>
      <c r="F519" s="6">
        <v>19</v>
      </c>
      <c r="G519" s="6">
        <v>2.0826600000000001E-5</v>
      </c>
    </row>
    <row r="520" spans="1:7" x14ac:dyDescent="0.35">
      <c r="A520" s="4" t="s">
        <v>823</v>
      </c>
      <c r="B520" s="5" t="s">
        <v>824</v>
      </c>
      <c r="C520" s="6" t="s">
        <v>806</v>
      </c>
      <c r="D520" s="6">
        <v>101158400</v>
      </c>
      <c r="E520" s="6">
        <v>101158450</v>
      </c>
      <c r="F520" s="6">
        <v>24</v>
      </c>
      <c r="G520" s="6">
        <v>1.7609200000000001E-6</v>
      </c>
    </row>
    <row r="521" spans="1:7" x14ac:dyDescent="0.35">
      <c r="A521" s="4" t="s">
        <v>823</v>
      </c>
      <c r="B521" s="5" t="s">
        <v>824</v>
      </c>
      <c r="C521" s="6" t="s">
        <v>806</v>
      </c>
      <c r="D521" s="6">
        <v>101149750</v>
      </c>
      <c r="E521" s="6">
        <v>101149800</v>
      </c>
      <c r="F521" s="6">
        <v>19</v>
      </c>
      <c r="G521" s="6">
        <v>2.0826600000000001E-5</v>
      </c>
    </row>
    <row r="522" spans="1:7" x14ac:dyDescent="0.35">
      <c r="A522" s="4" t="s">
        <v>823</v>
      </c>
      <c r="B522" s="5" t="s">
        <v>824</v>
      </c>
      <c r="C522" s="6" t="s">
        <v>806</v>
      </c>
      <c r="D522" s="6">
        <v>101149800</v>
      </c>
      <c r="E522" s="6">
        <v>101149850</v>
      </c>
      <c r="F522" s="6">
        <v>19</v>
      </c>
      <c r="G522" s="6">
        <v>2.0826600000000001E-5</v>
      </c>
    </row>
    <row r="523" spans="1:7" x14ac:dyDescent="0.35">
      <c r="A523" s="4" t="s">
        <v>1052</v>
      </c>
      <c r="B523" s="5" t="s">
        <v>1053</v>
      </c>
      <c r="C523" s="6" t="s">
        <v>1029</v>
      </c>
      <c r="D523" s="6">
        <v>105185000</v>
      </c>
      <c r="E523" s="6">
        <v>105185050</v>
      </c>
      <c r="F523" s="6">
        <v>41</v>
      </c>
      <c r="G523" s="6">
        <v>3.24456E-10</v>
      </c>
    </row>
    <row r="524" spans="1:7" x14ac:dyDescent="0.35">
      <c r="A524" s="4" t="s">
        <v>1052</v>
      </c>
      <c r="B524" s="5" t="s">
        <v>1053</v>
      </c>
      <c r="C524" s="6" t="s">
        <v>1029</v>
      </c>
      <c r="D524" s="6">
        <v>105184850</v>
      </c>
      <c r="E524" s="6">
        <v>105184900</v>
      </c>
      <c r="F524" s="6">
        <v>20</v>
      </c>
      <c r="G524" s="6">
        <v>1.2805E-5</v>
      </c>
    </row>
    <row r="525" spans="1:7" x14ac:dyDescent="0.35">
      <c r="A525" s="4" t="s">
        <v>1052</v>
      </c>
      <c r="B525" s="5" t="s">
        <v>1053</v>
      </c>
      <c r="C525" s="6" t="s">
        <v>1029</v>
      </c>
      <c r="D525" s="6">
        <v>105184950</v>
      </c>
      <c r="E525" s="6">
        <v>105185000</v>
      </c>
      <c r="F525" s="6">
        <v>19</v>
      </c>
      <c r="G525" s="6">
        <v>2.0826600000000001E-5</v>
      </c>
    </row>
    <row r="526" spans="1:7" x14ac:dyDescent="0.35">
      <c r="A526" s="4" t="s">
        <v>1084</v>
      </c>
      <c r="B526" s="5" t="s">
        <v>1085</v>
      </c>
      <c r="C526" s="6" t="s">
        <v>827</v>
      </c>
      <c r="D526" s="6">
        <v>20704350</v>
      </c>
      <c r="E526" s="6">
        <v>20704500</v>
      </c>
      <c r="F526" s="6">
        <v>97098</v>
      </c>
      <c r="G526" s="6">
        <v>2.20481E-15</v>
      </c>
    </row>
    <row r="527" spans="1:7" x14ac:dyDescent="0.35">
      <c r="A527" s="4" t="s">
        <v>159</v>
      </c>
      <c r="B527" s="5" t="s">
        <v>160</v>
      </c>
      <c r="C527" s="6" t="s">
        <v>102</v>
      </c>
      <c r="D527" s="6">
        <v>148712000</v>
      </c>
      <c r="E527" s="6">
        <v>148712050</v>
      </c>
      <c r="F527" s="6">
        <v>26</v>
      </c>
      <c r="G527" s="6">
        <v>6.4901500000000004E-7</v>
      </c>
    </row>
    <row r="528" spans="1:7" x14ac:dyDescent="0.35">
      <c r="A528" s="4" t="s">
        <v>159</v>
      </c>
      <c r="B528" s="5" t="s">
        <v>160</v>
      </c>
      <c r="C528" s="6" t="s">
        <v>102</v>
      </c>
      <c r="D528" s="6">
        <v>148702250</v>
      </c>
      <c r="E528" s="6">
        <v>148702300</v>
      </c>
      <c r="F528" s="6">
        <v>22</v>
      </c>
      <c r="G528" s="6">
        <v>4.7738199999999996E-6</v>
      </c>
    </row>
    <row r="529" spans="1:7" x14ac:dyDescent="0.35">
      <c r="A529" s="4" t="s">
        <v>111</v>
      </c>
      <c r="B529" s="5" t="s">
        <v>112</v>
      </c>
      <c r="C529" s="6" t="s">
        <v>102</v>
      </c>
      <c r="D529" s="6">
        <v>94285650</v>
      </c>
      <c r="E529" s="6">
        <v>94285700</v>
      </c>
      <c r="F529" s="6">
        <v>21</v>
      </c>
      <c r="G529" s="6">
        <v>7.8416800000000001E-6</v>
      </c>
    </row>
    <row r="530" spans="1:7" x14ac:dyDescent="0.35">
      <c r="A530" s="4" t="s">
        <v>683</v>
      </c>
      <c r="B530" s="5" t="s">
        <v>684</v>
      </c>
      <c r="C530" s="6" t="s">
        <v>638</v>
      </c>
      <c r="D530" s="6">
        <v>17488800</v>
      </c>
      <c r="E530" s="6">
        <v>17488850</v>
      </c>
      <c r="F530" s="6">
        <v>52</v>
      </c>
      <c r="G530" s="6">
        <v>1.1776600000000001E-12</v>
      </c>
    </row>
    <row r="531" spans="1:7" x14ac:dyDescent="0.35">
      <c r="A531" s="4" t="s">
        <v>423</v>
      </c>
      <c r="B531" s="5" t="s">
        <v>424</v>
      </c>
      <c r="C531" s="6" t="s">
        <v>402</v>
      </c>
      <c r="D531" s="6">
        <v>30976600</v>
      </c>
      <c r="E531" s="6">
        <v>30976650</v>
      </c>
      <c r="F531" s="6">
        <v>22</v>
      </c>
      <c r="G531" s="6">
        <v>4.7738199999999996E-6</v>
      </c>
    </row>
    <row r="532" spans="1:7" x14ac:dyDescent="0.35">
      <c r="A532" s="4" t="s">
        <v>846</v>
      </c>
      <c r="B532" s="5" t="s">
        <v>847</v>
      </c>
      <c r="C532" s="6" t="s">
        <v>827</v>
      </c>
      <c r="D532" s="6">
        <v>53691850</v>
      </c>
      <c r="E532" s="6">
        <v>53691900</v>
      </c>
      <c r="F532" s="6">
        <v>20</v>
      </c>
      <c r="G532" s="6">
        <v>1.2805E-5</v>
      </c>
    </row>
    <row r="533" spans="1:7" x14ac:dyDescent="0.35">
      <c r="A533" s="4" t="s">
        <v>1027</v>
      </c>
      <c r="B533" s="5" t="s">
        <v>1028</v>
      </c>
      <c r="C533" s="6" t="s">
        <v>1029</v>
      </c>
      <c r="D533" s="6">
        <v>99190150</v>
      </c>
      <c r="E533" s="6">
        <v>99190200</v>
      </c>
      <c r="F533" s="6">
        <v>21</v>
      </c>
      <c r="G533" s="6">
        <v>7.8416800000000001E-6</v>
      </c>
    </row>
    <row r="534" spans="1:7" x14ac:dyDescent="0.35">
      <c r="A534" s="4" t="s">
        <v>1007</v>
      </c>
      <c r="B534" s="5" t="s">
        <v>1008</v>
      </c>
      <c r="C534" s="6" t="s">
        <v>556</v>
      </c>
      <c r="D534" s="6">
        <v>120263800</v>
      </c>
      <c r="E534" s="6">
        <v>120263850</v>
      </c>
      <c r="F534" s="6">
        <v>19</v>
      </c>
      <c r="G534" s="6">
        <v>2.0826600000000001E-5</v>
      </c>
    </row>
    <row r="535" spans="1:7" x14ac:dyDescent="0.35">
      <c r="A535" s="4" t="s">
        <v>714</v>
      </c>
      <c r="B535" s="5" t="s">
        <v>715</v>
      </c>
      <c r="C535" s="6" t="s">
        <v>691</v>
      </c>
      <c r="D535" s="6">
        <v>47539200</v>
      </c>
      <c r="E535" s="6">
        <v>47539250</v>
      </c>
      <c r="F535" s="6">
        <v>58</v>
      </c>
      <c r="G535" s="6">
        <v>5.6387500000000002E-14</v>
      </c>
    </row>
    <row r="536" spans="1:7" x14ac:dyDescent="0.35">
      <c r="A536" s="4" t="s">
        <v>501</v>
      </c>
      <c r="B536" s="5" t="s">
        <v>502</v>
      </c>
      <c r="C536" s="6" t="s">
        <v>503</v>
      </c>
      <c r="D536" s="6">
        <v>9959950</v>
      </c>
      <c r="E536" s="6">
        <v>9960000</v>
      </c>
      <c r="F536" s="6">
        <v>26</v>
      </c>
      <c r="G536" s="6">
        <v>6.4901500000000004E-7</v>
      </c>
    </row>
    <row r="537" spans="1:7" x14ac:dyDescent="0.35">
      <c r="A537" s="4" t="s">
        <v>501</v>
      </c>
      <c r="B537" s="5" t="s">
        <v>502</v>
      </c>
      <c r="C537" s="6" t="s">
        <v>503</v>
      </c>
      <c r="D537" s="6">
        <v>9960050</v>
      </c>
      <c r="E537" s="6">
        <v>9960100</v>
      </c>
      <c r="F537" s="6">
        <v>22</v>
      </c>
      <c r="G537" s="6">
        <v>4.7738199999999996E-6</v>
      </c>
    </row>
    <row r="538" spans="1:7" x14ac:dyDescent="0.35">
      <c r="A538" s="4" t="s">
        <v>603</v>
      </c>
      <c r="B538" s="5" t="s">
        <v>604</v>
      </c>
      <c r="C538" s="6" t="s">
        <v>503</v>
      </c>
      <c r="D538" s="6">
        <v>14552100</v>
      </c>
      <c r="E538" s="6">
        <v>14552150</v>
      </c>
      <c r="F538" s="6">
        <v>31</v>
      </c>
      <c r="G538" s="6">
        <v>5.2149699999999997E-8</v>
      </c>
    </row>
    <row r="539" spans="1:7" x14ac:dyDescent="0.35">
      <c r="A539" s="4" t="s">
        <v>603</v>
      </c>
      <c r="B539" s="5" t="s">
        <v>604</v>
      </c>
      <c r="C539" s="6" t="s">
        <v>503</v>
      </c>
      <c r="D539" s="6">
        <v>14552150</v>
      </c>
      <c r="E539" s="6">
        <v>14552200</v>
      </c>
      <c r="F539" s="6">
        <v>20</v>
      </c>
      <c r="G539" s="6">
        <v>1.2805E-5</v>
      </c>
    </row>
    <row r="540" spans="1:7" x14ac:dyDescent="0.35">
      <c r="A540" s="4" t="s">
        <v>474</v>
      </c>
      <c r="B540" s="5" t="s">
        <v>475</v>
      </c>
      <c r="C540" s="6" t="s">
        <v>476</v>
      </c>
      <c r="D540" s="6">
        <v>9149550</v>
      </c>
      <c r="E540" s="6">
        <v>9149600</v>
      </c>
      <c r="F540" s="6">
        <v>32</v>
      </c>
      <c r="G540" s="6">
        <v>3.1447399999999999E-8</v>
      </c>
    </row>
    <row r="541" spans="1:7" x14ac:dyDescent="0.35">
      <c r="A541" s="4" t="s">
        <v>702</v>
      </c>
      <c r="B541" s="5" t="s">
        <v>703</v>
      </c>
      <c r="C541" s="6" t="s">
        <v>691</v>
      </c>
      <c r="D541" s="6">
        <v>81902200</v>
      </c>
      <c r="E541" s="6">
        <v>81902250</v>
      </c>
      <c r="F541" s="6">
        <v>19</v>
      </c>
      <c r="G541" s="6">
        <v>2.0826600000000001E-5</v>
      </c>
    </row>
    <row r="542" spans="1:7" x14ac:dyDescent="0.35">
      <c r="A542" s="4" t="s">
        <v>722</v>
      </c>
      <c r="B542" s="5" t="s">
        <v>723</v>
      </c>
      <c r="C542" s="6" t="s">
        <v>691</v>
      </c>
      <c r="D542" s="6">
        <v>23691400</v>
      </c>
      <c r="E542" s="6">
        <v>23691450</v>
      </c>
      <c r="F542" s="6">
        <v>23</v>
      </c>
      <c r="G542" s="6">
        <v>2.9025900000000001E-6</v>
      </c>
    </row>
    <row r="543" spans="1:7" x14ac:dyDescent="0.35">
      <c r="A543" s="4" t="s">
        <v>677</v>
      </c>
      <c r="B543" s="5" t="s">
        <v>678</v>
      </c>
      <c r="C543" s="6" t="s">
        <v>638</v>
      </c>
      <c r="D543" s="6">
        <v>37309950</v>
      </c>
      <c r="E543" s="6">
        <v>37310000</v>
      </c>
      <c r="F543" s="6">
        <v>162</v>
      </c>
      <c r="G543" s="6">
        <v>2.20481E-15</v>
      </c>
    </row>
    <row r="544" spans="1:7" x14ac:dyDescent="0.35">
      <c r="A544" s="4" t="s">
        <v>973</v>
      </c>
      <c r="B544" s="5" t="s">
        <v>974</v>
      </c>
      <c r="C544" s="6" t="s">
        <v>556</v>
      </c>
      <c r="D544" s="6">
        <v>156186400</v>
      </c>
      <c r="E544" s="6">
        <v>156186450</v>
      </c>
      <c r="F544" s="6">
        <v>40</v>
      </c>
      <c r="G544" s="6">
        <v>5.4076100000000001E-10</v>
      </c>
    </row>
    <row r="545" spans="1:7" x14ac:dyDescent="0.35">
      <c r="A545" s="4" t="s">
        <v>625</v>
      </c>
      <c r="B545" s="5" t="s">
        <v>626</v>
      </c>
      <c r="C545" s="6" t="s">
        <v>503</v>
      </c>
      <c r="D545" s="6">
        <v>1089900</v>
      </c>
      <c r="E545" s="6">
        <v>1089950</v>
      </c>
      <c r="F545" s="6">
        <v>20</v>
      </c>
      <c r="G545" s="6">
        <v>1.2805E-5</v>
      </c>
    </row>
    <row r="546" spans="1:7" x14ac:dyDescent="0.35">
      <c r="A546" s="4" t="s">
        <v>117</v>
      </c>
      <c r="B546" s="5" t="s">
        <v>118</v>
      </c>
      <c r="C546" s="6" t="s">
        <v>102</v>
      </c>
      <c r="D546" s="6">
        <v>72412950</v>
      </c>
      <c r="E546" s="6">
        <v>72413000</v>
      </c>
      <c r="F546" s="6">
        <v>21</v>
      </c>
      <c r="G546" s="6">
        <v>7.8416800000000001E-6</v>
      </c>
    </row>
    <row r="547" spans="1:7" x14ac:dyDescent="0.35">
      <c r="A547" s="4" t="s">
        <v>113</v>
      </c>
      <c r="B547" s="5" t="s">
        <v>114</v>
      </c>
      <c r="C547" s="6" t="s">
        <v>102</v>
      </c>
      <c r="D547" s="6">
        <v>75051900</v>
      </c>
      <c r="E547" s="6">
        <v>75051950</v>
      </c>
      <c r="F547" s="6">
        <v>20</v>
      </c>
      <c r="G547" s="6">
        <v>1.2805E-5</v>
      </c>
    </row>
    <row r="548" spans="1:7" x14ac:dyDescent="0.35">
      <c r="A548" s="4" t="s">
        <v>222</v>
      </c>
      <c r="B548" s="5" t="s">
        <v>223</v>
      </c>
      <c r="C548" s="6" t="s">
        <v>179</v>
      </c>
      <c r="D548" s="6">
        <v>27265800</v>
      </c>
      <c r="E548" s="6">
        <v>27265850</v>
      </c>
      <c r="F548" s="6">
        <v>32</v>
      </c>
      <c r="G548" s="6">
        <v>3.1447399999999999E-8</v>
      </c>
    </row>
    <row r="549" spans="1:7" x14ac:dyDescent="0.35">
      <c r="A549" s="4" t="s">
        <v>858</v>
      </c>
      <c r="B549" s="5" t="s">
        <v>859</v>
      </c>
      <c r="C549" s="6" t="s">
        <v>827</v>
      </c>
      <c r="D549" s="6">
        <v>42719800</v>
      </c>
      <c r="E549" s="6">
        <v>42719850</v>
      </c>
      <c r="F549" s="6">
        <v>20</v>
      </c>
      <c r="G549" s="6">
        <v>1.2805E-5</v>
      </c>
    </row>
    <row r="550" spans="1:7" x14ac:dyDescent="0.35">
      <c r="A550" s="4" t="s">
        <v>1001</v>
      </c>
      <c r="B550" s="5" t="s">
        <v>1002</v>
      </c>
      <c r="C550" s="6" t="s">
        <v>556</v>
      </c>
      <c r="D550" s="6">
        <v>143767450</v>
      </c>
      <c r="E550" s="6">
        <v>143767500</v>
      </c>
      <c r="F550" s="6">
        <v>19</v>
      </c>
      <c r="G550" s="6">
        <v>2.0826600000000001E-5</v>
      </c>
    </row>
    <row r="551" spans="1:7" x14ac:dyDescent="0.35">
      <c r="A551" s="4" t="s">
        <v>341</v>
      </c>
      <c r="B551" s="5" t="s">
        <v>342</v>
      </c>
      <c r="C551" s="6" t="s">
        <v>322</v>
      </c>
      <c r="D551" s="6">
        <v>160665450</v>
      </c>
      <c r="E551" s="6">
        <v>160665550</v>
      </c>
      <c r="F551" s="6">
        <v>47.5</v>
      </c>
      <c r="G551" s="6">
        <v>9.4907000000000007E-9</v>
      </c>
    </row>
    <row r="552" spans="1:7" x14ac:dyDescent="0.35">
      <c r="A552" s="4" t="s">
        <v>925</v>
      </c>
      <c r="B552" s="5" t="s">
        <v>926</v>
      </c>
      <c r="C552" s="6" t="s">
        <v>900</v>
      </c>
      <c r="D552" s="6">
        <v>67166550</v>
      </c>
      <c r="E552" s="6">
        <v>67166600</v>
      </c>
      <c r="F552" s="6">
        <v>22</v>
      </c>
      <c r="G552" s="6">
        <v>4.7738199999999996E-6</v>
      </c>
    </row>
    <row r="553" spans="1:7" x14ac:dyDescent="0.35">
      <c r="A553" s="4" t="s">
        <v>941</v>
      </c>
      <c r="B553" s="5" t="s">
        <v>942</v>
      </c>
      <c r="C553" s="6" t="s">
        <v>900</v>
      </c>
      <c r="D553" s="6">
        <v>64012250</v>
      </c>
      <c r="E553" s="6">
        <v>64012300</v>
      </c>
      <c r="F553" s="6">
        <v>20</v>
      </c>
      <c r="G553" s="6">
        <v>1.2805E-5</v>
      </c>
    </row>
    <row r="554" spans="1:7" x14ac:dyDescent="0.35">
      <c r="A554" s="4" t="s">
        <v>536</v>
      </c>
      <c r="B554" s="5" t="s">
        <v>537</v>
      </c>
      <c r="C554" s="6" t="s">
        <v>503</v>
      </c>
      <c r="D554" s="6">
        <v>49375750</v>
      </c>
      <c r="E554" s="6">
        <v>49375800</v>
      </c>
      <c r="F554" s="6">
        <v>32</v>
      </c>
      <c r="G554" s="6">
        <v>3.1447399999999999E-8</v>
      </c>
    </row>
    <row r="555" spans="1:7" x14ac:dyDescent="0.35">
      <c r="A555" s="4" t="s">
        <v>528</v>
      </c>
      <c r="B555" s="5" t="s">
        <v>529</v>
      </c>
      <c r="C555" s="6" t="s">
        <v>503</v>
      </c>
      <c r="D555" s="6">
        <v>55758300</v>
      </c>
      <c r="E555" s="6">
        <v>55758350</v>
      </c>
      <c r="F555" s="6">
        <v>22</v>
      </c>
      <c r="G555" s="6">
        <v>4.7738199999999996E-6</v>
      </c>
    </row>
    <row r="556" spans="1:7" x14ac:dyDescent="0.35">
      <c r="A556" s="4" t="s">
        <v>528</v>
      </c>
      <c r="B556" s="5" t="s">
        <v>529</v>
      </c>
      <c r="C556" s="6" t="s">
        <v>503</v>
      </c>
      <c r="D556" s="6">
        <v>55752650</v>
      </c>
      <c r="E556" s="6">
        <v>55752700</v>
      </c>
      <c r="F556" s="6">
        <v>19</v>
      </c>
      <c r="G556" s="6">
        <v>2.0826600000000001E-5</v>
      </c>
    </row>
    <row r="557" spans="1:7" x14ac:dyDescent="0.35">
      <c r="A557" s="4" t="s">
        <v>368</v>
      </c>
      <c r="B557" s="5" t="s">
        <v>369</v>
      </c>
      <c r="C557" s="6" t="s">
        <v>353</v>
      </c>
      <c r="D557" s="6">
        <v>73455400</v>
      </c>
      <c r="E557" s="6">
        <v>73455450</v>
      </c>
      <c r="F557" s="6">
        <v>21</v>
      </c>
      <c r="G557" s="6">
        <v>7.8416800000000001E-6</v>
      </c>
    </row>
    <row r="558" spans="1:7" x14ac:dyDescent="0.35">
      <c r="A558" s="4" t="s">
        <v>10</v>
      </c>
      <c r="B558" s="5" t="s">
        <v>11</v>
      </c>
      <c r="C558" s="6" t="s">
        <v>3</v>
      </c>
      <c r="D558" s="6">
        <v>23685800</v>
      </c>
      <c r="E558" s="6">
        <v>23685850</v>
      </c>
      <c r="F558" s="6">
        <v>24</v>
      </c>
      <c r="G558" s="6">
        <v>1.7609200000000001E-6</v>
      </c>
    </row>
    <row r="559" spans="1:7" x14ac:dyDescent="0.35">
      <c r="A559" s="4" t="s">
        <v>911</v>
      </c>
      <c r="B559" s="5" t="s">
        <v>912</v>
      </c>
      <c r="C559" s="6" t="s">
        <v>556</v>
      </c>
      <c r="D559" s="6">
        <v>173446850</v>
      </c>
      <c r="E559" s="6">
        <v>173446900</v>
      </c>
      <c r="F559" s="6">
        <v>20</v>
      </c>
      <c r="G559" s="6">
        <v>1.2805E-5</v>
      </c>
    </row>
    <row r="560" spans="1:7" x14ac:dyDescent="0.35">
      <c r="A560" s="4" t="s">
        <v>607</v>
      </c>
      <c r="B560" s="5" t="s">
        <v>608</v>
      </c>
      <c r="C560" s="6" t="s">
        <v>503</v>
      </c>
      <c r="D560" s="6">
        <v>14208400</v>
      </c>
      <c r="E560" s="6">
        <v>14208450</v>
      </c>
      <c r="F560" s="6">
        <v>22</v>
      </c>
      <c r="G560" s="6">
        <v>4.7738199999999996E-6</v>
      </c>
    </row>
    <row r="561" spans="1:7" x14ac:dyDescent="0.35">
      <c r="A561" s="4" t="s">
        <v>64</v>
      </c>
      <c r="B561" s="5" t="s">
        <v>65</v>
      </c>
      <c r="C561" s="6" t="s">
        <v>53</v>
      </c>
      <c r="D561" s="6">
        <v>48739250</v>
      </c>
      <c r="E561" s="6">
        <v>48739300</v>
      </c>
      <c r="F561" s="6">
        <v>20</v>
      </c>
      <c r="G561" s="6">
        <v>1.2805E-5</v>
      </c>
    </row>
    <row r="562" spans="1:7" x14ac:dyDescent="0.35">
      <c r="A562" s="4" t="s">
        <v>64</v>
      </c>
      <c r="B562" s="5" t="s">
        <v>65</v>
      </c>
      <c r="C562" s="6" t="s">
        <v>53</v>
      </c>
      <c r="D562" s="6">
        <v>48748900</v>
      </c>
      <c r="E562" s="6">
        <v>48748950</v>
      </c>
      <c r="F562" s="6">
        <v>19</v>
      </c>
      <c r="G562" s="6">
        <v>2.0826600000000001E-5</v>
      </c>
    </row>
    <row r="563" spans="1:7" x14ac:dyDescent="0.35">
      <c r="A563" s="4" t="s">
        <v>64</v>
      </c>
      <c r="B563" s="5" t="s">
        <v>65</v>
      </c>
      <c r="C563" s="6" t="s">
        <v>53</v>
      </c>
      <c r="D563" s="6">
        <v>48826550</v>
      </c>
      <c r="E563" s="6">
        <v>48826600</v>
      </c>
      <c r="F563" s="6">
        <v>19</v>
      </c>
      <c r="G563" s="6">
        <v>2.0826600000000001E-5</v>
      </c>
    </row>
    <row r="564" spans="1:7" x14ac:dyDescent="0.35">
      <c r="A564" s="4" t="s">
        <v>530</v>
      </c>
      <c r="B564" s="5" t="s">
        <v>531</v>
      </c>
      <c r="C564" s="6" t="s">
        <v>503</v>
      </c>
      <c r="D564" s="6">
        <v>50185200</v>
      </c>
      <c r="E564" s="6">
        <v>50185250</v>
      </c>
      <c r="F564" s="6">
        <v>19</v>
      </c>
      <c r="G564" s="6">
        <v>2.0826600000000001E-5</v>
      </c>
    </row>
    <row r="565" spans="1:7" x14ac:dyDescent="0.35">
      <c r="A565" s="4" t="s">
        <v>961</v>
      </c>
      <c r="B565" s="5" t="s">
        <v>962</v>
      </c>
      <c r="C565" s="6" t="s">
        <v>900</v>
      </c>
      <c r="D565" s="6">
        <v>60666700</v>
      </c>
      <c r="E565" s="6">
        <v>60666750</v>
      </c>
      <c r="F565" s="6">
        <v>23</v>
      </c>
      <c r="G565" s="6">
        <v>2.9025900000000001E-6</v>
      </c>
    </row>
    <row r="566" spans="1:7" x14ac:dyDescent="0.35">
      <c r="A566" s="4" t="s">
        <v>961</v>
      </c>
      <c r="B566" s="5" t="s">
        <v>962</v>
      </c>
      <c r="C566" s="6" t="s">
        <v>900</v>
      </c>
      <c r="D566" s="6">
        <v>60668750</v>
      </c>
      <c r="E566" s="6">
        <v>60668800</v>
      </c>
      <c r="F566" s="6">
        <v>22</v>
      </c>
      <c r="G566" s="6">
        <v>4.7738199999999996E-6</v>
      </c>
    </row>
    <row r="567" spans="1:7" x14ac:dyDescent="0.35">
      <c r="A567" s="4" t="s">
        <v>961</v>
      </c>
      <c r="B567" s="5" t="s">
        <v>962</v>
      </c>
      <c r="C567" s="6" t="s">
        <v>900</v>
      </c>
      <c r="D567" s="6">
        <v>60665600</v>
      </c>
      <c r="E567" s="6">
        <v>60665650</v>
      </c>
      <c r="F567" s="6">
        <v>21</v>
      </c>
      <c r="G567" s="6">
        <v>7.8416800000000001E-6</v>
      </c>
    </row>
    <row r="568" spans="1:7" x14ac:dyDescent="0.35">
      <c r="A568" s="4" t="s">
        <v>449</v>
      </c>
      <c r="B568" s="5" t="s">
        <v>450</v>
      </c>
      <c r="C568" s="6" t="s">
        <v>353</v>
      </c>
      <c r="D568" s="6">
        <v>153533150</v>
      </c>
      <c r="E568" s="6">
        <v>153533200</v>
      </c>
      <c r="F568" s="6">
        <v>32</v>
      </c>
      <c r="G568" s="6">
        <v>3.1447399999999999E-8</v>
      </c>
    </row>
    <row r="569" spans="1:7" x14ac:dyDescent="0.35">
      <c r="A569" s="4" t="s">
        <v>449</v>
      </c>
      <c r="B569" s="5" t="s">
        <v>450</v>
      </c>
      <c r="C569" s="6" t="s">
        <v>353</v>
      </c>
      <c r="D569" s="6">
        <v>153533250</v>
      </c>
      <c r="E569" s="6">
        <v>153533300</v>
      </c>
      <c r="F569" s="6">
        <v>22</v>
      </c>
      <c r="G569" s="6">
        <v>4.7738199999999996E-6</v>
      </c>
    </row>
    <row r="570" spans="1:7" x14ac:dyDescent="0.35">
      <c r="A570" s="4" t="s">
        <v>30</v>
      </c>
      <c r="B570" s="5" t="s">
        <v>31</v>
      </c>
      <c r="C570" s="6" t="s">
        <v>3</v>
      </c>
      <c r="D570" s="6">
        <v>106888500</v>
      </c>
      <c r="E570" s="6">
        <v>106888550</v>
      </c>
      <c r="F570" s="6">
        <v>22</v>
      </c>
      <c r="G570" s="6">
        <v>4.7738199999999996E-6</v>
      </c>
    </row>
    <row r="571" spans="1:7" x14ac:dyDescent="0.35">
      <c r="A571" s="4" t="s">
        <v>208</v>
      </c>
      <c r="B571" s="5" t="s">
        <v>209</v>
      </c>
      <c r="C571" s="6" t="s">
        <v>179</v>
      </c>
      <c r="D571" s="6">
        <v>31595700</v>
      </c>
      <c r="E571" s="6">
        <v>31595750</v>
      </c>
      <c r="F571" s="6">
        <v>22</v>
      </c>
      <c r="G571" s="6">
        <v>4.7738199999999996E-6</v>
      </c>
    </row>
    <row r="572" spans="1:7" x14ac:dyDescent="0.35">
      <c r="A572" s="4" t="s">
        <v>208</v>
      </c>
      <c r="B572" s="5" t="s">
        <v>209</v>
      </c>
      <c r="C572" s="6" t="s">
        <v>179</v>
      </c>
      <c r="D572" s="6">
        <v>31598400</v>
      </c>
      <c r="E572" s="6">
        <v>31598450</v>
      </c>
      <c r="F572" s="6">
        <v>20</v>
      </c>
      <c r="G572" s="6">
        <v>1.2805E-5</v>
      </c>
    </row>
    <row r="573" spans="1:7" x14ac:dyDescent="0.35">
      <c r="A573" s="4" t="s">
        <v>917</v>
      </c>
      <c r="B573" s="5" t="s">
        <v>918</v>
      </c>
      <c r="C573" s="6" t="s">
        <v>556</v>
      </c>
      <c r="D573" s="6">
        <v>171483700</v>
      </c>
      <c r="E573" s="6">
        <v>171483750</v>
      </c>
      <c r="F573" s="6">
        <v>20</v>
      </c>
      <c r="G573" s="6">
        <v>1.2805E-5</v>
      </c>
    </row>
    <row r="574" spans="1:7" x14ac:dyDescent="0.35">
      <c r="A574" s="4" t="s">
        <v>917</v>
      </c>
      <c r="B574" s="5" t="s">
        <v>918</v>
      </c>
      <c r="C574" s="6" t="s">
        <v>556</v>
      </c>
      <c r="D574" s="6">
        <v>171510900</v>
      </c>
      <c r="E574" s="6">
        <v>171510950</v>
      </c>
      <c r="F574" s="6">
        <v>19</v>
      </c>
      <c r="G574" s="6">
        <v>2.0826600000000001E-5</v>
      </c>
    </row>
    <row r="575" spans="1:7" x14ac:dyDescent="0.35">
      <c r="A575" s="4" t="s">
        <v>139</v>
      </c>
      <c r="B575" s="5" t="s">
        <v>140</v>
      </c>
      <c r="C575" s="6" t="s">
        <v>102</v>
      </c>
      <c r="D575" s="6">
        <v>42966150</v>
      </c>
      <c r="E575" s="6">
        <v>42966200</v>
      </c>
      <c r="F575" s="6">
        <v>21</v>
      </c>
      <c r="G575" s="6">
        <v>7.8416800000000001E-6</v>
      </c>
    </row>
    <row r="576" spans="1:7" x14ac:dyDescent="0.35">
      <c r="A576" s="4" t="s">
        <v>477</v>
      </c>
      <c r="B576" s="5" t="s">
        <v>478</v>
      </c>
      <c r="C576" s="6" t="s">
        <v>476</v>
      </c>
      <c r="D576" s="6">
        <v>60715850</v>
      </c>
      <c r="E576" s="6">
        <v>60715900</v>
      </c>
      <c r="F576" s="6">
        <v>22</v>
      </c>
      <c r="G576" s="6">
        <v>4.7738199999999996E-6</v>
      </c>
    </row>
    <row r="577" spans="1:7" x14ac:dyDescent="0.35">
      <c r="A577" s="4" t="s">
        <v>989</v>
      </c>
      <c r="B577" s="5" t="s">
        <v>990</v>
      </c>
      <c r="C577" s="6" t="s">
        <v>556</v>
      </c>
      <c r="D577" s="6">
        <v>151373750</v>
      </c>
      <c r="E577" s="6">
        <v>151373800</v>
      </c>
      <c r="F577" s="6">
        <v>22</v>
      </c>
      <c r="G577" s="6">
        <v>4.7738199999999996E-6</v>
      </c>
    </row>
    <row r="578" spans="1:7" x14ac:dyDescent="0.35">
      <c r="A578" s="4" t="s">
        <v>989</v>
      </c>
      <c r="B578" s="5" t="s">
        <v>990</v>
      </c>
      <c r="C578" s="6" t="s">
        <v>556</v>
      </c>
      <c r="D578" s="6">
        <v>151372000</v>
      </c>
      <c r="E578" s="6">
        <v>151372050</v>
      </c>
      <c r="F578" s="6">
        <v>21</v>
      </c>
      <c r="G578" s="6">
        <v>7.8416800000000001E-6</v>
      </c>
    </row>
    <row r="579" spans="1:7" x14ac:dyDescent="0.35">
      <c r="A579" s="4" t="s">
        <v>989</v>
      </c>
      <c r="B579" s="5" t="s">
        <v>990</v>
      </c>
      <c r="C579" s="6" t="s">
        <v>556</v>
      </c>
      <c r="D579" s="6">
        <v>151372450</v>
      </c>
      <c r="E579" s="6">
        <v>151372500</v>
      </c>
      <c r="F579" s="6">
        <v>19</v>
      </c>
      <c r="G579" s="6">
        <v>2.0826600000000001E-5</v>
      </c>
    </row>
    <row r="580" spans="1:7" x14ac:dyDescent="0.35">
      <c r="A580" s="4" t="s">
        <v>192</v>
      </c>
      <c r="B580" s="5" t="s">
        <v>193</v>
      </c>
      <c r="C580" s="6" t="s">
        <v>179</v>
      </c>
      <c r="D580" s="6">
        <v>32810750</v>
      </c>
      <c r="E580" s="6">
        <v>32810800</v>
      </c>
      <c r="F580" s="6">
        <v>23</v>
      </c>
      <c r="G580" s="6">
        <v>2.9025900000000001E-6</v>
      </c>
    </row>
    <row r="581" spans="1:7" x14ac:dyDescent="0.35">
      <c r="A581" s="4" t="s">
        <v>190</v>
      </c>
      <c r="B581" s="5" t="s">
        <v>191</v>
      </c>
      <c r="C581" s="6" t="s">
        <v>179</v>
      </c>
      <c r="D581" s="6">
        <v>32819900</v>
      </c>
      <c r="E581" s="6">
        <v>32819950</v>
      </c>
      <c r="F581" s="6">
        <v>19</v>
      </c>
      <c r="G581" s="6">
        <v>2.0826600000000001E-5</v>
      </c>
    </row>
    <row r="582" spans="1:7" x14ac:dyDescent="0.35">
      <c r="A582" s="4" t="s">
        <v>667</v>
      </c>
      <c r="B582" s="5" t="s">
        <v>668</v>
      </c>
      <c r="C582" s="6" t="s">
        <v>638</v>
      </c>
      <c r="D582" s="6">
        <v>61908450</v>
      </c>
      <c r="E582" s="6">
        <v>61908550</v>
      </c>
      <c r="F582" s="6">
        <v>29.5</v>
      </c>
      <c r="G582" s="6">
        <v>6.40297E-6</v>
      </c>
    </row>
    <row r="583" spans="1:7" x14ac:dyDescent="0.35">
      <c r="A583" s="4" t="s">
        <v>667</v>
      </c>
      <c r="B583" s="5" t="s">
        <v>668</v>
      </c>
      <c r="C583" s="6" t="s">
        <v>638</v>
      </c>
      <c r="D583" s="6">
        <v>61908400</v>
      </c>
      <c r="E583" s="6">
        <v>61908450</v>
      </c>
      <c r="F583" s="6">
        <v>21</v>
      </c>
      <c r="G583" s="6">
        <v>7.8416800000000001E-6</v>
      </c>
    </row>
    <row r="584" spans="1:7" x14ac:dyDescent="0.35">
      <c r="A584" s="4" t="s">
        <v>991</v>
      </c>
      <c r="B584" s="5" t="s">
        <v>992</v>
      </c>
      <c r="C584" s="6" t="s">
        <v>556</v>
      </c>
      <c r="D584" s="6">
        <v>151239650</v>
      </c>
      <c r="E584" s="6">
        <v>151239700</v>
      </c>
      <c r="F584" s="6">
        <v>19</v>
      </c>
      <c r="G584" s="6">
        <v>2.0826600000000001E-5</v>
      </c>
    </row>
    <row r="585" spans="1:7" x14ac:dyDescent="0.35">
      <c r="A585" s="4" t="s">
        <v>559</v>
      </c>
      <c r="B585" s="5" t="s">
        <v>560</v>
      </c>
      <c r="C585" s="6" t="s">
        <v>503</v>
      </c>
      <c r="D585" s="6">
        <v>38873950</v>
      </c>
      <c r="E585" s="6">
        <v>38874000</v>
      </c>
      <c r="F585" s="6">
        <v>22</v>
      </c>
      <c r="G585" s="6">
        <v>4.7738199999999996E-6</v>
      </c>
    </row>
    <row r="586" spans="1:7" x14ac:dyDescent="0.35">
      <c r="A586" s="4" t="s">
        <v>559</v>
      </c>
      <c r="B586" s="5" t="s">
        <v>560</v>
      </c>
      <c r="C586" s="6" t="s">
        <v>503</v>
      </c>
      <c r="D586" s="6">
        <v>38873900</v>
      </c>
      <c r="E586" s="6">
        <v>38873950</v>
      </c>
      <c r="F586" s="6">
        <v>19</v>
      </c>
      <c r="G586" s="6">
        <v>2.0826600000000001E-5</v>
      </c>
    </row>
    <row r="587" spans="1:7" x14ac:dyDescent="0.35">
      <c r="A587" s="4" t="s">
        <v>51</v>
      </c>
      <c r="B587" s="5" t="s">
        <v>52</v>
      </c>
      <c r="C587" s="6" t="s">
        <v>53</v>
      </c>
      <c r="D587" s="6">
        <v>97343250</v>
      </c>
      <c r="E587" s="6">
        <v>97343300</v>
      </c>
      <c r="F587" s="6">
        <v>19</v>
      </c>
      <c r="G587" s="6">
        <v>2.0826600000000001E-5</v>
      </c>
    </row>
    <row r="588" spans="1:7" x14ac:dyDescent="0.35">
      <c r="A588" s="4" t="s">
        <v>1110</v>
      </c>
      <c r="B588" s="6" t="s">
        <v>1111</v>
      </c>
      <c r="C588" s="6" t="s">
        <v>827</v>
      </c>
      <c r="D588" s="6">
        <v>57081750</v>
      </c>
      <c r="E588" s="6">
        <v>57081900</v>
      </c>
      <c r="F588" s="6">
        <v>38.333300000000001</v>
      </c>
      <c r="G588" s="6">
        <v>4.2857299999999999E-6</v>
      </c>
    </row>
    <row r="589" spans="1:7" x14ac:dyDescent="0.35">
      <c r="A589" s="4" t="s">
        <v>70</v>
      </c>
      <c r="B589" s="5" t="s">
        <v>71</v>
      </c>
      <c r="C589" s="6" t="s">
        <v>53</v>
      </c>
      <c r="D589" s="6">
        <v>27277500</v>
      </c>
      <c r="E589" s="6">
        <v>27277550</v>
      </c>
      <c r="F589" s="6">
        <v>21</v>
      </c>
      <c r="G589" s="6">
        <v>7.8416800000000001E-6</v>
      </c>
    </row>
    <row r="590" spans="1:7" x14ac:dyDescent="0.35">
      <c r="A590" s="4" t="s">
        <v>323</v>
      </c>
      <c r="B590" s="5" t="s">
        <v>324</v>
      </c>
      <c r="C590" s="6" t="s">
        <v>322</v>
      </c>
      <c r="D590" s="6">
        <v>61547700</v>
      </c>
      <c r="E590" s="6">
        <v>61547750</v>
      </c>
      <c r="F590" s="6">
        <v>29</v>
      </c>
      <c r="G590" s="6">
        <v>1.4334100000000001E-7</v>
      </c>
    </row>
    <row r="591" spans="1:7" x14ac:dyDescent="0.35">
      <c r="A591" s="4" t="s">
        <v>323</v>
      </c>
      <c r="B591" s="5" t="s">
        <v>324</v>
      </c>
      <c r="C591" s="6" t="s">
        <v>322</v>
      </c>
      <c r="D591" s="6">
        <v>61547750</v>
      </c>
      <c r="E591" s="6">
        <v>61547800</v>
      </c>
      <c r="F591" s="6">
        <v>20</v>
      </c>
      <c r="G591" s="6">
        <v>1.2805E-5</v>
      </c>
    </row>
    <row r="592" spans="1:7" x14ac:dyDescent="0.35">
      <c r="A592" s="4" t="s">
        <v>745</v>
      </c>
      <c r="B592" s="5" t="s">
        <v>746</v>
      </c>
      <c r="C592" s="6" t="s">
        <v>738</v>
      </c>
      <c r="D592" s="6">
        <v>66161400</v>
      </c>
      <c r="E592" s="6">
        <v>66161450</v>
      </c>
      <c r="F592" s="6">
        <v>33</v>
      </c>
      <c r="G592" s="6">
        <v>1.8981400000000001E-8</v>
      </c>
    </row>
    <row r="593" spans="1:7" x14ac:dyDescent="0.35">
      <c r="A593" s="4" t="s">
        <v>546</v>
      </c>
      <c r="B593" s="5" t="s">
        <v>547</v>
      </c>
      <c r="C593" s="6" t="s">
        <v>503</v>
      </c>
      <c r="D593" s="6">
        <v>42463400</v>
      </c>
      <c r="E593" s="6">
        <v>42463450</v>
      </c>
      <c r="F593" s="6">
        <v>23</v>
      </c>
      <c r="G593" s="6">
        <v>2.9025900000000001E-6</v>
      </c>
    </row>
    <row r="594" spans="1:7" x14ac:dyDescent="0.35">
      <c r="A594" s="4" t="s">
        <v>47</v>
      </c>
      <c r="B594" s="5" t="s">
        <v>48</v>
      </c>
      <c r="C594" s="6" t="s">
        <v>34</v>
      </c>
      <c r="D594" s="6">
        <v>139726250</v>
      </c>
      <c r="E594" s="6">
        <v>139726300</v>
      </c>
      <c r="F594" s="6">
        <v>19</v>
      </c>
      <c r="G594" s="6">
        <v>2.0826600000000001E-5</v>
      </c>
    </row>
    <row r="595" spans="1:7" x14ac:dyDescent="0.35">
      <c r="A595" s="4" t="s">
        <v>121</v>
      </c>
      <c r="B595" s="5" t="s">
        <v>122</v>
      </c>
      <c r="C595" s="6" t="s">
        <v>102</v>
      </c>
      <c r="D595" s="6">
        <v>6441950</v>
      </c>
      <c r="E595" s="6">
        <v>6442000</v>
      </c>
      <c r="F595" s="6">
        <v>19</v>
      </c>
      <c r="G595" s="6">
        <v>2.0826600000000001E-5</v>
      </c>
    </row>
    <row r="596" spans="1:7" x14ac:dyDescent="0.35">
      <c r="A596" s="4" t="s">
        <v>417</v>
      </c>
      <c r="B596" s="5" t="s">
        <v>418</v>
      </c>
      <c r="C596" s="6" t="s">
        <v>402</v>
      </c>
      <c r="D596" s="6">
        <v>37627300</v>
      </c>
      <c r="E596" s="6">
        <v>37627350</v>
      </c>
      <c r="F596" s="6">
        <v>25</v>
      </c>
      <c r="G596" s="6">
        <v>1.06784E-6</v>
      </c>
    </row>
    <row r="597" spans="1:7" x14ac:dyDescent="0.35">
      <c r="A597" s="4" t="s">
        <v>88</v>
      </c>
      <c r="B597" s="5" t="s">
        <v>89</v>
      </c>
      <c r="C597" s="6" t="s">
        <v>53</v>
      </c>
      <c r="D597" s="6">
        <v>117862850</v>
      </c>
      <c r="E597" s="6">
        <v>117862900</v>
      </c>
      <c r="F597" s="6">
        <v>19</v>
      </c>
      <c r="G597" s="6">
        <v>2.0826600000000001E-5</v>
      </c>
    </row>
    <row r="598" spans="1:7" x14ac:dyDescent="0.35">
      <c r="A598" s="4" t="s">
        <v>770</v>
      </c>
      <c r="B598" s="5" t="s">
        <v>771</v>
      </c>
      <c r="C598" s="6" t="s">
        <v>761</v>
      </c>
      <c r="D598" s="6">
        <v>68888250</v>
      </c>
      <c r="E598" s="6">
        <v>68888300</v>
      </c>
      <c r="F598" s="6">
        <v>19</v>
      </c>
      <c r="G598" s="6">
        <v>2.0826600000000001E-5</v>
      </c>
    </row>
    <row r="599" spans="1:7" x14ac:dyDescent="0.35">
      <c r="A599" s="4" t="s">
        <v>259</v>
      </c>
      <c r="B599" s="5" t="s">
        <v>260</v>
      </c>
      <c r="C599" s="6" t="s">
        <v>250</v>
      </c>
      <c r="D599" s="6">
        <v>34802400</v>
      </c>
      <c r="E599" s="6">
        <v>34802450</v>
      </c>
      <c r="F599" s="6">
        <v>35</v>
      </c>
      <c r="G599" s="6">
        <v>6.9160800000000004E-9</v>
      </c>
    </row>
    <row r="600" spans="1:7" x14ac:dyDescent="0.35">
      <c r="A600" s="4" t="s">
        <v>259</v>
      </c>
      <c r="B600" s="5" t="s">
        <v>260</v>
      </c>
      <c r="C600" s="6" t="s">
        <v>250</v>
      </c>
      <c r="D600" s="6">
        <v>34802350</v>
      </c>
      <c r="E600" s="6">
        <v>34802400</v>
      </c>
      <c r="F600" s="6">
        <v>25</v>
      </c>
      <c r="G600" s="6">
        <v>1.06784E-6</v>
      </c>
    </row>
    <row r="601" spans="1:7" x14ac:dyDescent="0.35">
      <c r="A601" s="4" t="s">
        <v>491</v>
      </c>
      <c r="B601" s="5" t="s">
        <v>492</v>
      </c>
      <c r="C601" s="6" t="s">
        <v>476</v>
      </c>
      <c r="D601" s="6">
        <v>32664550</v>
      </c>
      <c r="E601" s="6">
        <v>32664600</v>
      </c>
      <c r="F601" s="6">
        <v>19</v>
      </c>
      <c r="G601" s="6">
        <v>2.0826600000000001E-5</v>
      </c>
    </row>
    <row r="602" spans="1:7" x14ac:dyDescent="0.35">
      <c r="A602" s="4" t="s">
        <v>429</v>
      </c>
      <c r="B602" s="5" t="s">
        <v>430</v>
      </c>
      <c r="C602" s="6" t="s">
        <v>402</v>
      </c>
      <c r="D602" s="6">
        <v>20112850</v>
      </c>
      <c r="E602" s="6">
        <v>20112900</v>
      </c>
      <c r="F602" s="6">
        <v>20</v>
      </c>
      <c r="G602" s="6">
        <v>1.2805E-5</v>
      </c>
    </row>
    <row r="603" spans="1:7" x14ac:dyDescent="0.35">
      <c r="A603" s="4" t="s">
        <v>470</v>
      </c>
      <c r="B603" s="5" t="s">
        <v>471</v>
      </c>
      <c r="C603" s="6" t="s">
        <v>353</v>
      </c>
      <c r="D603" s="6">
        <v>109381750</v>
      </c>
      <c r="E603" s="6">
        <v>109381800</v>
      </c>
      <c r="F603" s="6">
        <v>19</v>
      </c>
      <c r="G603" s="6">
        <v>2.0826600000000001E-5</v>
      </c>
    </row>
    <row r="604" spans="1:7" x14ac:dyDescent="0.35">
      <c r="A604" s="4" t="s">
        <v>834</v>
      </c>
      <c r="B604" s="5" t="s">
        <v>835</v>
      </c>
      <c r="C604" s="6" t="s">
        <v>827</v>
      </c>
      <c r="D604" s="6">
        <v>69004750</v>
      </c>
      <c r="E604" s="6">
        <v>69004800</v>
      </c>
      <c r="F604" s="6">
        <v>22</v>
      </c>
      <c r="G604" s="6">
        <v>4.7738199999999996E-6</v>
      </c>
    </row>
    <row r="605" spans="1:7" x14ac:dyDescent="0.35">
      <c r="A605" s="4" t="s">
        <v>834</v>
      </c>
      <c r="B605" s="5" t="s">
        <v>835</v>
      </c>
      <c r="C605" s="6" t="s">
        <v>827</v>
      </c>
      <c r="D605" s="6">
        <v>69044150</v>
      </c>
      <c r="E605" s="6">
        <v>69044200</v>
      </c>
      <c r="F605" s="6">
        <v>20</v>
      </c>
      <c r="G605" s="6">
        <v>1.2805E-5</v>
      </c>
    </row>
    <row r="606" spans="1:7" x14ac:dyDescent="0.35">
      <c r="A606" s="4" t="s">
        <v>927</v>
      </c>
      <c r="B606" s="5" t="s">
        <v>928</v>
      </c>
      <c r="C606" s="6" t="s">
        <v>900</v>
      </c>
      <c r="D606" s="6">
        <v>66384400</v>
      </c>
      <c r="E606" s="6">
        <v>66384450</v>
      </c>
      <c r="F606" s="6">
        <v>19</v>
      </c>
      <c r="G606" s="6">
        <v>2.0826600000000001E-5</v>
      </c>
    </row>
    <row r="607" spans="1:7" x14ac:dyDescent="0.35">
      <c r="A607" s="4" t="s">
        <v>356</v>
      </c>
      <c r="B607" s="5" t="s">
        <v>357</v>
      </c>
      <c r="C607" s="6" t="s">
        <v>353</v>
      </c>
      <c r="D607" s="6">
        <v>88124400</v>
      </c>
      <c r="E607" s="6">
        <v>88124450</v>
      </c>
      <c r="F607" s="6">
        <v>96</v>
      </c>
      <c r="G607" s="6">
        <v>2.20481E-15</v>
      </c>
    </row>
    <row r="608" spans="1:7" x14ac:dyDescent="0.35">
      <c r="A608" s="4" t="s">
        <v>327</v>
      </c>
      <c r="B608" s="5" t="s">
        <v>328</v>
      </c>
      <c r="C608" s="6" t="s">
        <v>322</v>
      </c>
      <c r="D608" s="6">
        <v>49397750</v>
      </c>
      <c r="E608" s="6">
        <v>49397800</v>
      </c>
      <c r="F608" s="6">
        <v>20</v>
      </c>
      <c r="G608" s="6">
        <v>1.2805E-5</v>
      </c>
    </row>
    <row r="609" spans="1:7" x14ac:dyDescent="0.35">
      <c r="A609" s="4" t="s">
        <v>327</v>
      </c>
      <c r="B609" s="5" t="s">
        <v>328</v>
      </c>
      <c r="C609" s="6" t="s">
        <v>322</v>
      </c>
      <c r="D609" s="6">
        <v>49399950</v>
      </c>
      <c r="E609" s="6">
        <v>49400000</v>
      </c>
      <c r="F609" s="6">
        <v>19</v>
      </c>
      <c r="G609" s="6">
        <v>2.0826600000000001E-5</v>
      </c>
    </row>
    <row r="610" spans="1:7" x14ac:dyDescent="0.35">
      <c r="A610" s="4" t="s">
        <v>878</v>
      </c>
      <c r="B610" s="5" t="s">
        <v>879</v>
      </c>
      <c r="C610" s="6" t="s">
        <v>827</v>
      </c>
      <c r="D610" s="6">
        <v>122217400</v>
      </c>
      <c r="E610" s="6">
        <v>122217450</v>
      </c>
      <c r="F610" s="6">
        <v>19</v>
      </c>
      <c r="G610" s="6">
        <v>2.0826600000000001E-5</v>
      </c>
    </row>
    <row r="611" spans="1:7" x14ac:dyDescent="0.35">
      <c r="A611" s="4" t="s">
        <v>794</v>
      </c>
      <c r="B611" s="5" t="s">
        <v>795</v>
      </c>
      <c r="C611" s="6" t="s">
        <v>761</v>
      </c>
      <c r="D611" s="6">
        <v>21077500</v>
      </c>
      <c r="E611" s="6">
        <v>21077550</v>
      </c>
      <c r="F611" s="6">
        <v>232</v>
      </c>
      <c r="G611" s="6">
        <v>2.20481E-15</v>
      </c>
    </row>
    <row r="612" spans="1:7" x14ac:dyDescent="0.35">
      <c r="A612" s="4" t="s">
        <v>632</v>
      </c>
      <c r="B612" s="5" t="s">
        <v>633</v>
      </c>
      <c r="C612" s="6" t="s">
        <v>631</v>
      </c>
      <c r="D612" s="6">
        <v>29598650</v>
      </c>
      <c r="E612" s="6">
        <v>29598700</v>
      </c>
      <c r="F612" s="6">
        <v>41</v>
      </c>
      <c r="G612" s="6">
        <v>3.24456E-10</v>
      </c>
    </row>
    <row r="613" spans="1:7" x14ac:dyDescent="0.35">
      <c r="A613" s="4" t="s">
        <v>632</v>
      </c>
      <c r="B613" s="5" t="s">
        <v>633</v>
      </c>
      <c r="C613" s="6" t="s">
        <v>631</v>
      </c>
      <c r="D613" s="6">
        <v>29598700</v>
      </c>
      <c r="E613" s="6">
        <v>29598750</v>
      </c>
      <c r="F613" s="6">
        <v>28</v>
      </c>
      <c r="G613" s="6">
        <v>2.37448E-7</v>
      </c>
    </row>
    <row r="614" spans="1:7" x14ac:dyDescent="0.35">
      <c r="A614" s="4" t="s">
        <v>786</v>
      </c>
      <c r="B614" s="5" t="s">
        <v>787</v>
      </c>
      <c r="C614" s="6" t="s">
        <v>556</v>
      </c>
      <c r="D614" s="6">
        <v>44926850</v>
      </c>
      <c r="E614" s="6">
        <v>44926900</v>
      </c>
      <c r="F614" s="6">
        <v>21</v>
      </c>
      <c r="G614" s="6">
        <v>7.8416800000000001E-6</v>
      </c>
    </row>
    <row r="615" spans="1:7" x14ac:dyDescent="0.35">
      <c r="A615" s="4" t="s">
        <v>320</v>
      </c>
      <c r="B615" s="5" t="s">
        <v>321</v>
      </c>
      <c r="C615" s="6" t="s">
        <v>322</v>
      </c>
      <c r="D615" s="6">
        <v>79068050</v>
      </c>
      <c r="E615" s="6">
        <v>79068100</v>
      </c>
      <c r="F615" s="6">
        <v>20</v>
      </c>
      <c r="G615" s="6">
        <v>1.2805E-5</v>
      </c>
    </row>
    <row r="616" spans="1:7" x14ac:dyDescent="0.35">
      <c r="A616" s="4" t="s">
        <v>320</v>
      </c>
      <c r="B616" s="5" t="s">
        <v>321</v>
      </c>
      <c r="C616" s="6" t="s">
        <v>322</v>
      </c>
      <c r="D616" s="6">
        <v>79067950</v>
      </c>
      <c r="E616" s="6">
        <v>79068000</v>
      </c>
      <c r="F616" s="6">
        <v>19</v>
      </c>
      <c r="G616" s="6">
        <v>2.0826600000000001E-5</v>
      </c>
    </row>
    <row r="617" spans="1:7" x14ac:dyDescent="0.35">
      <c r="A617" s="4" t="s">
        <v>1086</v>
      </c>
      <c r="B617" s="5" t="s">
        <v>1087</v>
      </c>
      <c r="C617" s="6" t="s">
        <v>738</v>
      </c>
      <c r="D617" s="6">
        <v>83208750</v>
      </c>
      <c r="E617" s="6">
        <v>83208850</v>
      </c>
      <c r="F617" s="6">
        <v>49</v>
      </c>
      <c r="G617" s="6">
        <v>2.1361E-11</v>
      </c>
    </row>
    <row r="618" spans="1:7" x14ac:dyDescent="0.35">
      <c r="A618" s="4" t="s">
        <v>825</v>
      </c>
      <c r="B618" s="5" t="s">
        <v>826</v>
      </c>
      <c r="C618" s="6" t="s">
        <v>827</v>
      </c>
      <c r="D618" s="6">
        <v>98897300</v>
      </c>
      <c r="E618" s="6">
        <v>98897350</v>
      </c>
      <c r="F618" s="6">
        <v>1229</v>
      </c>
      <c r="G618" s="6">
        <v>2.20481E-15</v>
      </c>
    </row>
    <row r="619" spans="1:7" x14ac:dyDescent="0.35">
      <c r="A619" s="4" t="s">
        <v>753</v>
      </c>
      <c r="B619" s="5" t="s">
        <v>754</v>
      </c>
      <c r="C619" s="6" t="s">
        <v>738</v>
      </c>
      <c r="D619" s="6">
        <v>44085200</v>
      </c>
      <c r="E619" s="6">
        <v>44085250</v>
      </c>
      <c r="F619" s="6">
        <v>24</v>
      </c>
      <c r="G619" s="6">
        <v>1.7609200000000001E-6</v>
      </c>
    </row>
    <row r="620" spans="1:7" x14ac:dyDescent="0.35">
      <c r="A620" s="4" t="s">
        <v>753</v>
      </c>
      <c r="B620" s="5" t="s">
        <v>754</v>
      </c>
      <c r="C620" s="6" t="s">
        <v>738</v>
      </c>
      <c r="D620" s="6">
        <v>44086100</v>
      </c>
      <c r="E620" s="6">
        <v>44086150</v>
      </c>
      <c r="F620" s="6">
        <v>20</v>
      </c>
      <c r="G620" s="6">
        <v>1.2805E-5</v>
      </c>
    </row>
    <row r="621" spans="1:7" x14ac:dyDescent="0.35">
      <c r="A621" s="4" t="s">
        <v>37</v>
      </c>
      <c r="B621" s="5" t="s">
        <v>38</v>
      </c>
      <c r="C621" s="6" t="s">
        <v>34</v>
      </c>
      <c r="D621" s="6">
        <v>37592450</v>
      </c>
      <c r="E621" s="6">
        <v>37592500</v>
      </c>
      <c r="F621" s="6">
        <v>21</v>
      </c>
      <c r="G621" s="6">
        <v>7.8416800000000001E-6</v>
      </c>
    </row>
    <row r="622" spans="1:7" x14ac:dyDescent="0.35">
      <c r="A622" s="4" t="s">
        <v>636</v>
      </c>
      <c r="B622" s="5" t="s">
        <v>637</v>
      </c>
      <c r="C622" s="6" t="s">
        <v>638</v>
      </c>
      <c r="D622" s="6">
        <v>8285450</v>
      </c>
      <c r="E622" s="6">
        <v>8285500</v>
      </c>
      <c r="F622" s="6">
        <v>20</v>
      </c>
      <c r="G622" s="6">
        <v>1.2805E-5</v>
      </c>
    </row>
    <row r="623" spans="1:7" x14ac:dyDescent="0.35">
      <c r="A623" s="4" t="s">
        <v>929</v>
      </c>
      <c r="B623" s="5" t="s">
        <v>930</v>
      </c>
      <c r="C623" s="6" t="s">
        <v>900</v>
      </c>
      <c r="D623" s="6">
        <v>66115600</v>
      </c>
      <c r="E623" s="6">
        <v>66115650</v>
      </c>
      <c r="F623" s="6">
        <v>382</v>
      </c>
      <c r="G623" s="6">
        <v>2.20481E-15</v>
      </c>
    </row>
    <row r="624" spans="1:7" x14ac:dyDescent="0.35">
      <c r="A624" s="4" t="s">
        <v>495</v>
      </c>
      <c r="B624" s="5" t="s">
        <v>496</v>
      </c>
      <c r="C624" s="6" t="s">
        <v>476</v>
      </c>
      <c r="D624" s="6">
        <v>2451350</v>
      </c>
      <c r="E624" s="6">
        <v>2451400</v>
      </c>
      <c r="F624" s="6">
        <v>30</v>
      </c>
      <c r="G624" s="6">
        <v>8.63994E-8</v>
      </c>
    </row>
    <row r="625" spans="1:7" x14ac:dyDescent="0.35">
      <c r="A625" s="4" t="s">
        <v>1112</v>
      </c>
      <c r="B625" s="6" t="s">
        <v>1113</v>
      </c>
      <c r="C625" s="6" t="s">
        <v>53</v>
      </c>
      <c r="D625" s="6">
        <v>99057200</v>
      </c>
      <c r="E625" s="6">
        <v>99057250</v>
      </c>
      <c r="F625" s="6">
        <v>109</v>
      </c>
      <c r="G625" s="6">
        <v>2.20481E-15</v>
      </c>
    </row>
    <row r="626" spans="1:7" x14ac:dyDescent="0.35">
      <c r="A626" s="4" t="s">
        <v>1112</v>
      </c>
      <c r="B626" s="6" t="s">
        <v>1113</v>
      </c>
      <c r="C626" s="6" t="s">
        <v>53</v>
      </c>
      <c r="D626" s="6">
        <v>99057550</v>
      </c>
      <c r="E626" s="6">
        <v>99057600</v>
      </c>
      <c r="F626" s="6">
        <v>20</v>
      </c>
      <c r="G626" s="6">
        <v>1.2805E-5</v>
      </c>
    </row>
    <row r="627" spans="1:7" x14ac:dyDescent="0.35">
      <c r="A627" s="4" t="s">
        <v>782</v>
      </c>
      <c r="B627" s="5" t="s">
        <v>783</v>
      </c>
      <c r="C627" s="6" t="s">
        <v>761</v>
      </c>
      <c r="D627" s="6">
        <v>50085600</v>
      </c>
      <c r="E627" s="6">
        <v>50085650</v>
      </c>
      <c r="F627" s="6">
        <v>19</v>
      </c>
      <c r="G627" s="6">
        <v>2.0826600000000001E-5</v>
      </c>
    </row>
    <row r="628" spans="1:7" x14ac:dyDescent="0.35">
      <c r="A628" s="4" t="s">
        <v>24</v>
      </c>
      <c r="B628" s="5" t="s">
        <v>25</v>
      </c>
      <c r="C628" s="6" t="s">
        <v>3</v>
      </c>
      <c r="D628" s="6">
        <v>118920550</v>
      </c>
      <c r="E628" s="6">
        <v>118920650</v>
      </c>
      <c r="F628" s="6">
        <v>23</v>
      </c>
      <c r="G628" s="6">
        <v>6.7270199999999998E-6</v>
      </c>
    </row>
    <row r="629" spans="1:7" x14ac:dyDescent="0.35">
      <c r="A629" s="4" t="s">
        <v>24</v>
      </c>
      <c r="B629" s="5" t="s">
        <v>25</v>
      </c>
      <c r="C629" s="6" t="s">
        <v>3</v>
      </c>
      <c r="D629" s="6">
        <v>118923900</v>
      </c>
      <c r="E629" s="6">
        <v>118923950</v>
      </c>
      <c r="F629" s="6">
        <v>22</v>
      </c>
      <c r="G629" s="6">
        <v>4.7738199999999996E-6</v>
      </c>
    </row>
    <row r="630" spans="1:7" x14ac:dyDescent="0.35">
      <c r="A630" s="4" t="s">
        <v>347</v>
      </c>
      <c r="B630" s="5" t="s">
        <v>348</v>
      </c>
      <c r="C630" s="6" t="s">
        <v>322</v>
      </c>
      <c r="D630" s="6">
        <v>128369450</v>
      </c>
      <c r="E630" s="6">
        <v>128369500</v>
      </c>
      <c r="F630" s="6">
        <v>21</v>
      </c>
      <c r="G630" s="6">
        <v>7.8416800000000001E-6</v>
      </c>
    </row>
    <row r="631" spans="1:7" x14ac:dyDescent="0.35">
      <c r="A631" s="4" t="s">
        <v>347</v>
      </c>
      <c r="B631" s="5" t="s">
        <v>348</v>
      </c>
      <c r="C631" s="6" t="s">
        <v>322</v>
      </c>
      <c r="D631" s="6">
        <v>128369500</v>
      </c>
      <c r="E631" s="6">
        <v>128369550</v>
      </c>
      <c r="F631" s="6">
        <v>19</v>
      </c>
      <c r="G631" s="6">
        <v>2.0826600000000001E-5</v>
      </c>
    </row>
    <row r="632" spans="1:7" x14ac:dyDescent="0.35">
      <c r="A632" s="4" t="s">
        <v>1013</v>
      </c>
      <c r="B632" s="5" t="s">
        <v>1014</v>
      </c>
      <c r="C632" s="6" t="s">
        <v>900</v>
      </c>
      <c r="D632" s="6">
        <v>17097050</v>
      </c>
      <c r="E632" s="6">
        <v>17097150</v>
      </c>
      <c r="F632" s="6">
        <v>26</v>
      </c>
      <c r="G632" s="6">
        <v>9.9918599999999993E-7</v>
      </c>
    </row>
    <row r="633" spans="1:7" x14ac:dyDescent="0.35">
      <c r="A633" s="4" t="s">
        <v>1013</v>
      </c>
      <c r="B633" s="5" t="s">
        <v>1014</v>
      </c>
      <c r="C633" s="6" t="s">
        <v>900</v>
      </c>
      <c r="D633" s="6">
        <v>17099150</v>
      </c>
      <c r="E633" s="6">
        <v>17099200</v>
      </c>
      <c r="F633" s="6">
        <v>24</v>
      </c>
      <c r="G633" s="6">
        <v>1.7609200000000001E-6</v>
      </c>
    </row>
    <row r="634" spans="1:7" x14ac:dyDescent="0.35">
      <c r="A634" s="4" t="s">
        <v>728</v>
      </c>
      <c r="B634" s="5" t="s">
        <v>729</v>
      </c>
      <c r="C634" s="6" t="s">
        <v>691</v>
      </c>
      <c r="D634" s="6">
        <v>18794300</v>
      </c>
      <c r="E634" s="6">
        <v>18794350</v>
      </c>
      <c r="F634" s="6">
        <v>34</v>
      </c>
      <c r="G634" s="6">
        <v>1.1453500000000001E-8</v>
      </c>
    </row>
    <row r="635" spans="1:7" x14ac:dyDescent="0.35">
      <c r="A635" s="4" t="s">
        <v>728</v>
      </c>
      <c r="B635" s="5" t="s">
        <v>729</v>
      </c>
      <c r="C635" s="6" t="s">
        <v>691</v>
      </c>
      <c r="D635" s="6">
        <v>18794350</v>
      </c>
      <c r="E635" s="6">
        <v>18794400</v>
      </c>
      <c r="F635" s="6">
        <v>28</v>
      </c>
      <c r="G635" s="6">
        <v>2.37448E-7</v>
      </c>
    </row>
    <row r="636" spans="1:7" x14ac:dyDescent="0.35">
      <c r="A636" s="4" t="s">
        <v>407</v>
      </c>
      <c r="B636" s="5" t="s">
        <v>408</v>
      </c>
      <c r="C636" s="6" t="s">
        <v>402</v>
      </c>
      <c r="D636" s="6">
        <v>39925500</v>
      </c>
      <c r="E636" s="6">
        <v>39925550</v>
      </c>
      <c r="F636" s="6">
        <v>26</v>
      </c>
      <c r="G636" s="6">
        <v>6.4901500000000004E-7</v>
      </c>
    </row>
    <row r="637" spans="1:7" x14ac:dyDescent="0.35">
      <c r="A637" s="4" t="s">
        <v>1088</v>
      </c>
      <c r="B637" s="5" t="s">
        <v>1089</v>
      </c>
      <c r="C637" s="6" t="s">
        <v>556</v>
      </c>
      <c r="D637" s="6">
        <v>153963600</v>
      </c>
      <c r="E637" s="6">
        <v>153963650</v>
      </c>
      <c r="F637" s="6">
        <v>65</v>
      </c>
      <c r="G637" s="6">
        <v>3.5173000000000002E-15</v>
      </c>
    </row>
    <row r="638" spans="1:7" x14ac:dyDescent="0.35">
      <c r="A638" s="4" t="s">
        <v>1088</v>
      </c>
      <c r="B638" s="5" t="s">
        <v>1089</v>
      </c>
      <c r="C638" s="6" t="s">
        <v>556</v>
      </c>
      <c r="D638" s="6">
        <v>153964050</v>
      </c>
      <c r="E638" s="6">
        <v>153964100</v>
      </c>
      <c r="F638" s="6">
        <v>53</v>
      </c>
      <c r="G638" s="6">
        <v>7.0795899999999997E-13</v>
      </c>
    </row>
    <row r="639" spans="1:7" x14ac:dyDescent="0.35">
      <c r="A639" s="4" t="s">
        <v>1088</v>
      </c>
      <c r="B639" s="5" t="s">
        <v>1089</v>
      </c>
      <c r="C639" s="6" t="s">
        <v>556</v>
      </c>
      <c r="D639" s="6">
        <v>153964550</v>
      </c>
      <c r="E639" s="6">
        <v>153964600</v>
      </c>
      <c r="F639" s="6">
        <v>39</v>
      </c>
      <c r="G639" s="6">
        <v>9.0227000000000003E-10</v>
      </c>
    </row>
    <row r="640" spans="1:7" x14ac:dyDescent="0.35">
      <c r="A640" s="4" t="s">
        <v>784</v>
      </c>
      <c r="B640" s="5" t="s">
        <v>785</v>
      </c>
      <c r="C640" s="6" t="s">
        <v>761</v>
      </c>
      <c r="D640" s="6">
        <v>50052700</v>
      </c>
      <c r="E640" s="6">
        <v>50052750</v>
      </c>
      <c r="F640" s="6">
        <v>46</v>
      </c>
      <c r="G640" s="6">
        <v>2.5257300000000001E-11</v>
      </c>
    </row>
    <row r="641" spans="1:7" x14ac:dyDescent="0.35">
      <c r="A641" s="4" t="s">
        <v>784</v>
      </c>
      <c r="B641" s="5" t="s">
        <v>785</v>
      </c>
      <c r="C641" s="6" t="s">
        <v>761</v>
      </c>
      <c r="D641" s="6">
        <v>50052650</v>
      </c>
      <c r="E641" s="6">
        <v>50052700</v>
      </c>
      <c r="F641" s="6">
        <v>20</v>
      </c>
      <c r="G641" s="6">
        <v>1.2805E-5</v>
      </c>
    </row>
    <row r="642" spans="1:7" x14ac:dyDescent="0.35">
      <c r="A642" s="4" t="s">
        <v>784</v>
      </c>
      <c r="B642" s="5" t="s">
        <v>785</v>
      </c>
      <c r="C642" s="6" t="s">
        <v>761</v>
      </c>
      <c r="D642" s="6">
        <v>50053000</v>
      </c>
      <c r="E642" s="6">
        <v>50053050</v>
      </c>
      <c r="F642" s="6">
        <v>19</v>
      </c>
      <c r="G642" s="6">
        <v>2.0826600000000001E-5</v>
      </c>
    </row>
    <row r="643" spans="1:7" x14ac:dyDescent="0.35">
      <c r="A643" s="4" t="s">
        <v>923</v>
      </c>
      <c r="B643" s="5" t="s">
        <v>924</v>
      </c>
      <c r="C643" s="6" t="s">
        <v>900</v>
      </c>
      <c r="D643" s="6">
        <v>67196600</v>
      </c>
      <c r="E643" s="6">
        <v>67196650</v>
      </c>
      <c r="F643" s="6">
        <v>27</v>
      </c>
      <c r="G643" s="6">
        <v>3.92262E-7</v>
      </c>
    </row>
    <row r="644" spans="1:7" x14ac:dyDescent="0.35">
      <c r="A644" s="4" t="s">
        <v>497</v>
      </c>
      <c r="B644" s="5" t="s">
        <v>498</v>
      </c>
      <c r="C644" s="6" t="s">
        <v>476</v>
      </c>
      <c r="D644" s="6">
        <v>17639750</v>
      </c>
      <c r="E644" s="6">
        <v>17639800</v>
      </c>
      <c r="F644" s="6">
        <v>21</v>
      </c>
      <c r="G644" s="6">
        <v>7.8416800000000001E-6</v>
      </c>
    </row>
    <row r="645" spans="1:7" x14ac:dyDescent="0.35">
      <c r="A645" s="4" t="s">
        <v>497</v>
      </c>
      <c r="B645" s="5" t="s">
        <v>498</v>
      </c>
      <c r="C645" s="6" t="s">
        <v>476</v>
      </c>
      <c r="D645" s="6">
        <v>17639800</v>
      </c>
      <c r="E645" s="6">
        <v>17639850</v>
      </c>
      <c r="F645" s="6">
        <v>19</v>
      </c>
      <c r="G645" s="6">
        <v>2.0826600000000001E-5</v>
      </c>
    </row>
    <row r="646" spans="1:7" x14ac:dyDescent="0.35">
      <c r="A646" s="4" t="s">
        <v>58</v>
      </c>
      <c r="B646" s="5" t="s">
        <v>59</v>
      </c>
      <c r="C646" s="6" t="s">
        <v>53</v>
      </c>
      <c r="D646" s="6">
        <v>67341950</v>
      </c>
      <c r="E646" s="6">
        <v>67342000</v>
      </c>
      <c r="F646" s="6">
        <v>22</v>
      </c>
      <c r="G646" s="6">
        <v>4.7738199999999996E-6</v>
      </c>
    </row>
    <row r="647" spans="1:7" x14ac:dyDescent="0.35">
      <c r="A647" s="4" t="s">
        <v>534</v>
      </c>
      <c r="B647" s="5" t="s">
        <v>535</v>
      </c>
      <c r="C647" s="6" t="s">
        <v>503</v>
      </c>
      <c r="D647" s="6">
        <v>49507550</v>
      </c>
      <c r="E647" s="6">
        <v>49507600</v>
      </c>
      <c r="F647" s="6">
        <v>24</v>
      </c>
      <c r="G647" s="6">
        <v>1.7609200000000001E-6</v>
      </c>
    </row>
    <row r="648" spans="1:7" x14ac:dyDescent="0.35">
      <c r="A648" s="4" t="s">
        <v>813</v>
      </c>
      <c r="B648" s="5" t="s">
        <v>814</v>
      </c>
      <c r="C648" s="6" t="s">
        <v>556</v>
      </c>
      <c r="D648" s="6">
        <v>33282750</v>
      </c>
      <c r="E648" s="6">
        <v>33282800</v>
      </c>
      <c r="F648" s="6">
        <v>23</v>
      </c>
      <c r="G648" s="6">
        <v>2.9025900000000001E-6</v>
      </c>
    </row>
    <row r="649" spans="1:7" x14ac:dyDescent="0.35">
      <c r="A649" s="4" t="s">
        <v>524</v>
      </c>
      <c r="B649" s="5" t="s">
        <v>525</v>
      </c>
      <c r="C649" s="6" t="s">
        <v>503</v>
      </c>
      <c r="D649" s="6">
        <v>5649200</v>
      </c>
      <c r="E649" s="6">
        <v>5649250</v>
      </c>
      <c r="F649" s="6">
        <v>20</v>
      </c>
      <c r="G649" s="6">
        <v>1.2805E-5</v>
      </c>
    </row>
    <row r="650" spans="1:7" x14ac:dyDescent="0.35">
      <c r="A650" s="4" t="s">
        <v>526</v>
      </c>
      <c r="B650" s="5" t="s">
        <v>527</v>
      </c>
      <c r="C650" s="6" t="s">
        <v>503</v>
      </c>
      <c r="D650" s="6">
        <v>5611300</v>
      </c>
      <c r="E650" s="6">
        <v>5611350</v>
      </c>
      <c r="F650" s="6">
        <v>23</v>
      </c>
      <c r="G650" s="6">
        <v>2.9025900000000001E-6</v>
      </c>
    </row>
    <row r="651" spans="1:7" x14ac:dyDescent="0.35">
      <c r="A651" s="4" t="s">
        <v>609</v>
      </c>
      <c r="B651" s="5" t="s">
        <v>610</v>
      </c>
      <c r="C651" s="6" t="s">
        <v>503</v>
      </c>
      <c r="D651" s="6">
        <v>14201100</v>
      </c>
      <c r="E651" s="6">
        <v>14201150</v>
      </c>
      <c r="F651" s="6">
        <v>23</v>
      </c>
      <c r="G651" s="6">
        <v>2.9025900000000001E-6</v>
      </c>
    </row>
    <row r="652" spans="1:7" x14ac:dyDescent="0.35">
      <c r="A652" s="4" t="s">
        <v>464</v>
      </c>
      <c r="B652" s="5" t="s">
        <v>465</v>
      </c>
      <c r="C652" s="6" t="s">
        <v>453</v>
      </c>
      <c r="D652" s="6">
        <v>15872900</v>
      </c>
      <c r="E652" s="6">
        <v>15872950</v>
      </c>
      <c r="F652" s="6">
        <v>21</v>
      </c>
      <c r="G652" s="6">
        <v>7.8416800000000001E-6</v>
      </c>
    </row>
    <row r="653" spans="1:7" x14ac:dyDescent="0.35">
      <c r="A653" s="4" t="s">
        <v>464</v>
      </c>
      <c r="B653" s="5" t="s">
        <v>465</v>
      </c>
      <c r="C653" s="6" t="s">
        <v>453</v>
      </c>
      <c r="D653" s="6">
        <v>15889200</v>
      </c>
      <c r="E653" s="6">
        <v>15889250</v>
      </c>
      <c r="F653" s="6">
        <v>20</v>
      </c>
      <c r="G653" s="6">
        <v>1.2805E-5</v>
      </c>
    </row>
    <row r="654" spans="1:7" x14ac:dyDescent="0.35">
      <c r="A654" s="4" t="s">
        <v>819</v>
      </c>
      <c r="B654" s="5" t="s">
        <v>820</v>
      </c>
      <c r="C654" s="6" t="s">
        <v>806</v>
      </c>
      <c r="D654" s="6">
        <v>21715050</v>
      </c>
      <c r="E654" s="6">
        <v>21715100</v>
      </c>
      <c r="F654" s="6">
        <v>22</v>
      </c>
      <c r="G654" s="6">
        <v>4.7738199999999996E-6</v>
      </c>
    </row>
    <row r="655" spans="1:7" x14ac:dyDescent="0.35">
      <c r="A655" s="4" t="s">
        <v>1025</v>
      </c>
      <c r="B655" s="5" t="s">
        <v>1026</v>
      </c>
      <c r="C655" s="6" t="s">
        <v>556</v>
      </c>
      <c r="D655" s="6">
        <v>109756650</v>
      </c>
      <c r="E655" s="6">
        <v>109756700</v>
      </c>
      <c r="F655" s="6">
        <v>26</v>
      </c>
      <c r="G655" s="6">
        <v>6.4901500000000004E-7</v>
      </c>
    </row>
    <row r="656" spans="1:7" x14ac:dyDescent="0.35">
      <c r="A656" s="4" t="s">
        <v>1025</v>
      </c>
      <c r="B656" s="5" t="s">
        <v>1026</v>
      </c>
      <c r="C656" s="6" t="s">
        <v>556</v>
      </c>
      <c r="D656" s="6">
        <v>109780450</v>
      </c>
      <c r="E656" s="6">
        <v>109780500</v>
      </c>
      <c r="F656" s="6">
        <v>19</v>
      </c>
      <c r="G656" s="6">
        <v>2.0826600000000001E-5</v>
      </c>
    </row>
    <row r="657" spans="1:7" x14ac:dyDescent="0.35">
      <c r="A657" s="4" t="s">
        <v>933</v>
      </c>
      <c r="B657" s="5" t="s">
        <v>934</v>
      </c>
      <c r="C657" s="6" t="s">
        <v>900</v>
      </c>
      <c r="D657" s="6">
        <v>65733850</v>
      </c>
      <c r="E657" s="6">
        <v>65733900</v>
      </c>
      <c r="F657" s="6">
        <v>19</v>
      </c>
      <c r="G657" s="6">
        <v>2.0826600000000001E-5</v>
      </c>
    </row>
    <row r="658" spans="1:7" x14ac:dyDescent="0.35">
      <c r="A658" s="4" t="s">
        <v>933</v>
      </c>
      <c r="B658" s="5" t="s">
        <v>934</v>
      </c>
      <c r="C658" s="6" t="s">
        <v>900</v>
      </c>
      <c r="D658" s="6">
        <v>65733900</v>
      </c>
      <c r="E658" s="6">
        <v>65733950</v>
      </c>
      <c r="F658" s="6">
        <v>19</v>
      </c>
      <c r="G658" s="6">
        <v>2.0826600000000001E-5</v>
      </c>
    </row>
    <row r="659" spans="1:7" x14ac:dyDescent="0.35">
      <c r="A659" s="4" t="s">
        <v>890</v>
      </c>
      <c r="B659" s="5" t="s">
        <v>891</v>
      </c>
      <c r="C659" s="6" t="s">
        <v>827</v>
      </c>
      <c r="D659" s="6">
        <v>108942900</v>
      </c>
      <c r="E659" s="6">
        <v>108942950</v>
      </c>
      <c r="F659" s="6">
        <v>19</v>
      </c>
      <c r="G659" s="6">
        <v>2.0826600000000001E-5</v>
      </c>
    </row>
    <row r="660" spans="1:7" x14ac:dyDescent="0.35">
      <c r="A660" s="4" t="s">
        <v>977</v>
      </c>
      <c r="B660" s="5" t="s">
        <v>978</v>
      </c>
      <c r="C660" s="6" t="s">
        <v>556</v>
      </c>
      <c r="D660" s="6">
        <v>155230100</v>
      </c>
      <c r="E660" s="6">
        <v>155230150</v>
      </c>
      <c r="F660" s="6">
        <v>24</v>
      </c>
      <c r="G660" s="6">
        <v>1.7609200000000001E-6</v>
      </c>
    </row>
    <row r="661" spans="1:7" x14ac:dyDescent="0.35">
      <c r="A661" s="4" t="s">
        <v>977</v>
      </c>
      <c r="B661" s="5" t="s">
        <v>978</v>
      </c>
      <c r="C661" s="6" t="s">
        <v>556</v>
      </c>
      <c r="D661" s="6">
        <v>155230150</v>
      </c>
      <c r="E661" s="6">
        <v>155230200</v>
      </c>
      <c r="F661" s="6">
        <v>19</v>
      </c>
      <c r="G661" s="6">
        <v>2.0826600000000001E-5</v>
      </c>
    </row>
    <row r="662" spans="1:7" x14ac:dyDescent="0.35">
      <c r="A662" s="4" t="s">
        <v>214</v>
      </c>
      <c r="B662" s="5" t="s">
        <v>215</v>
      </c>
      <c r="C662" s="6" t="s">
        <v>179</v>
      </c>
      <c r="D662" s="6">
        <v>28565100</v>
      </c>
      <c r="E662" s="6">
        <v>28565150</v>
      </c>
      <c r="F662" s="6">
        <v>49</v>
      </c>
      <c r="G662" s="6">
        <v>5.4430999999999997E-12</v>
      </c>
    </row>
    <row r="663" spans="1:7" x14ac:dyDescent="0.35">
      <c r="A663" s="4" t="s">
        <v>671</v>
      </c>
      <c r="B663" s="5" t="s">
        <v>672</v>
      </c>
      <c r="C663" s="6" t="s">
        <v>638</v>
      </c>
      <c r="D663" s="6">
        <v>55055500</v>
      </c>
      <c r="E663" s="6">
        <v>55055550</v>
      </c>
      <c r="F663" s="6">
        <v>19</v>
      </c>
      <c r="G663" s="6">
        <v>2.0826600000000001E-5</v>
      </c>
    </row>
    <row r="664" spans="1:7" x14ac:dyDescent="0.35">
      <c r="A664" s="4" t="s">
        <v>671</v>
      </c>
      <c r="B664" s="5" t="s">
        <v>672</v>
      </c>
      <c r="C664" s="6" t="s">
        <v>638</v>
      </c>
      <c r="D664" s="6">
        <v>55058450</v>
      </c>
      <c r="E664" s="6">
        <v>55058500</v>
      </c>
      <c r="F664" s="6">
        <v>19</v>
      </c>
      <c r="G664" s="6">
        <v>2.0826600000000001E-5</v>
      </c>
    </row>
    <row r="665" spans="1:7" x14ac:dyDescent="0.35">
      <c r="A665" s="4" t="s">
        <v>82</v>
      </c>
      <c r="B665" s="5" t="s">
        <v>83</v>
      </c>
      <c r="C665" s="6" t="s">
        <v>53</v>
      </c>
      <c r="D665" s="6">
        <v>144886900</v>
      </c>
      <c r="E665" s="6">
        <v>144886950</v>
      </c>
      <c r="F665" s="6">
        <v>25</v>
      </c>
      <c r="G665" s="6">
        <v>1.06784E-6</v>
      </c>
    </row>
    <row r="666" spans="1:7" x14ac:dyDescent="0.35">
      <c r="A666" s="4" t="s">
        <v>82</v>
      </c>
      <c r="B666" s="5" t="s">
        <v>83</v>
      </c>
      <c r="C666" s="6" t="s">
        <v>53</v>
      </c>
      <c r="D666" s="6">
        <v>144893400</v>
      </c>
      <c r="E666" s="6">
        <v>144893450</v>
      </c>
      <c r="F666" s="6">
        <v>24</v>
      </c>
      <c r="G666" s="6">
        <v>1.7609200000000001E-6</v>
      </c>
    </row>
    <row r="667" spans="1:7" x14ac:dyDescent="0.35">
      <c r="A667" s="4" t="s">
        <v>1015</v>
      </c>
      <c r="B667" s="5" t="s">
        <v>1016</v>
      </c>
      <c r="C667" s="6" t="s">
        <v>556</v>
      </c>
      <c r="D667" s="6">
        <v>1152950</v>
      </c>
      <c r="E667" s="6">
        <v>1153000</v>
      </c>
      <c r="F667" s="6">
        <v>27</v>
      </c>
      <c r="G667" s="6">
        <v>3.92262E-7</v>
      </c>
    </row>
    <row r="668" spans="1:7" x14ac:dyDescent="0.35">
      <c r="A668" s="4" t="s">
        <v>1015</v>
      </c>
      <c r="B668" s="5" t="s">
        <v>1016</v>
      </c>
      <c r="C668" s="6" t="s">
        <v>556</v>
      </c>
      <c r="D668" s="6">
        <v>1164100</v>
      </c>
      <c r="E668" s="6">
        <v>1164150</v>
      </c>
      <c r="F668" s="6">
        <v>22</v>
      </c>
      <c r="G668" s="6">
        <v>4.7738199999999996E-6</v>
      </c>
    </row>
    <row r="669" spans="1:7" x14ac:dyDescent="0.35">
      <c r="A669" s="4" t="s">
        <v>1015</v>
      </c>
      <c r="B669" s="5" t="s">
        <v>1016</v>
      </c>
      <c r="C669" s="6" t="s">
        <v>556</v>
      </c>
      <c r="D669" s="6">
        <v>1153850</v>
      </c>
      <c r="E669" s="6">
        <v>1153900</v>
      </c>
      <c r="F669" s="6">
        <v>19</v>
      </c>
      <c r="G669" s="6">
        <v>2.0826600000000001E-5</v>
      </c>
    </row>
    <row r="670" spans="1:7" x14ac:dyDescent="0.35">
      <c r="A670" s="4" t="s">
        <v>26</v>
      </c>
      <c r="B670" s="5" t="s">
        <v>27</v>
      </c>
      <c r="C670" s="6" t="s">
        <v>3</v>
      </c>
      <c r="D670" s="6">
        <v>118763350</v>
      </c>
      <c r="E670" s="6">
        <v>118763400</v>
      </c>
      <c r="F670" s="6">
        <v>20</v>
      </c>
      <c r="G670" s="6">
        <v>1.2805E-5</v>
      </c>
    </row>
    <row r="671" spans="1:7" x14ac:dyDescent="0.35">
      <c r="A671" s="4" t="s">
        <v>343</v>
      </c>
      <c r="B671" s="5" t="s">
        <v>344</v>
      </c>
      <c r="C671" s="6" t="s">
        <v>322</v>
      </c>
      <c r="D671" s="6">
        <v>150264050</v>
      </c>
      <c r="E671" s="6">
        <v>150264100</v>
      </c>
      <c r="F671" s="6">
        <v>26</v>
      </c>
      <c r="G671" s="6">
        <v>6.4901500000000004E-7</v>
      </c>
    </row>
    <row r="672" spans="1:7" x14ac:dyDescent="0.35">
      <c r="A672" s="4" t="s">
        <v>343</v>
      </c>
      <c r="B672" s="5" t="s">
        <v>344</v>
      </c>
      <c r="C672" s="6" t="s">
        <v>322</v>
      </c>
      <c r="D672" s="6">
        <v>150264150</v>
      </c>
      <c r="E672" s="6">
        <v>150264250</v>
      </c>
      <c r="F672" s="6">
        <v>19.5</v>
      </c>
      <c r="G672" s="6">
        <v>1.6815799999999999E-5</v>
      </c>
    </row>
    <row r="673" spans="1:7" x14ac:dyDescent="0.35">
      <c r="A673" s="4" t="s">
        <v>445</v>
      </c>
      <c r="B673" s="5" t="s">
        <v>446</v>
      </c>
      <c r="C673" s="6" t="s">
        <v>353</v>
      </c>
      <c r="D673" s="6">
        <v>198281500</v>
      </c>
      <c r="E673" s="6">
        <v>198281550</v>
      </c>
      <c r="F673" s="6">
        <v>23</v>
      </c>
      <c r="G673" s="6">
        <v>2.9025900000000001E-6</v>
      </c>
    </row>
    <row r="674" spans="1:7" x14ac:dyDescent="0.35">
      <c r="A674" s="4" t="s">
        <v>445</v>
      </c>
      <c r="B674" s="5" t="s">
        <v>446</v>
      </c>
      <c r="C674" s="6" t="s">
        <v>353</v>
      </c>
      <c r="D674" s="6">
        <v>198281600</v>
      </c>
      <c r="E674" s="6">
        <v>198281650</v>
      </c>
      <c r="F674" s="6">
        <v>21</v>
      </c>
      <c r="G674" s="6">
        <v>7.8416800000000001E-6</v>
      </c>
    </row>
    <row r="675" spans="1:7" x14ac:dyDescent="0.35">
      <c r="A675" s="4" t="s">
        <v>445</v>
      </c>
      <c r="B675" s="5" t="s">
        <v>446</v>
      </c>
      <c r="C675" s="6" t="s">
        <v>353</v>
      </c>
      <c r="D675" s="6">
        <v>198274650</v>
      </c>
      <c r="E675" s="6">
        <v>198274700</v>
      </c>
      <c r="F675" s="6">
        <v>19</v>
      </c>
      <c r="G675" s="6">
        <v>2.0826600000000001E-5</v>
      </c>
    </row>
    <row r="676" spans="1:7" x14ac:dyDescent="0.35">
      <c r="A676" s="4" t="s">
        <v>403</v>
      </c>
      <c r="B676" s="5" t="s">
        <v>404</v>
      </c>
      <c r="C676" s="6" t="s">
        <v>353</v>
      </c>
      <c r="D676" s="6">
        <v>24290650</v>
      </c>
      <c r="E676" s="6">
        <v>24290700</v>
      </c>
      <c r="F676" s="6">
        <v>20</v>
      </c>
      <c r="G676" s="6">
        <v>1.2805E-5</v>
      </c>
    </row>
    <row r="677" spans="1:7" x14ac:dyDescent="0.35">
      <c r="A677" s="4" t="s">
        <v>242</v>
      </c>
      <c r="B677" s="5" t="s">
        <v>243</v>
      </c>
      <c r="C677" s="6" t="s">
        <v>179</v>
      </c>
      <c r="D677" s="6">
        <v>144416400</v>
      </c>
      <c r="E677" s="6">
        <v>144416450</v>
      </c>
      <c r="F677" s="6">
        <v>20</v>
      </c>
      <c r="G677" s="6">
        <v>1.2805E-5</v>
      </c>
    </row>
    <row r="678" spans="1:7" x14ac:dyDescent="0.35">
      <c r="A678" s="4" t="s">
        <v>749</v>
      </c>
      <c r="B678" s="5" t="s">
        <v>750</v>
      </c>
      <c r="C678" s="6" t="s">
        <v>738</v>
      </c>
      <c r="D678" s="6">
        <v>45493350</v>
      </c>
      <c r="E678" s="6">
        <v>45493400</v>
      </c>
      <c r="F678" s="6">
        <v>258</v>
      </c>
      <c r="G678" s="6">
        <v>2.20481E-15</v>
      </c>
    </row>
    <row r="679" spans="1:7" x14ac:dyDescent="0.35">
      <c r="A679" s="4" t="s">
        <v>109</v>
      </c>
      <c r="B679" s="5" t="s">
        <v>110</v>
      </c>
      <c r="C679" s="6" t="s">
        <v>102</v>
      </c>
      <c r="D679" s="6">
        <v>96324100</v>
      </c>
      <c r="E679" s="6">
        <v>96324150</v>
      </c>
      <c r="F679" s="6">
        <v>29</v>
      </c>
      <c r="G679" s="6">
        <v>1.4334100000000001E-7</v>
      </c>
    </row>
    <row r="680" spans="1:7" x14ac:dyDescent="0.35">
      <c r="A680" s="4" t="s">
        <v>109</v>
      </c>
      <c r="B680" s="5" t="s">
        <v>110</v>
      </c>
      <c r="C680" s="6" t="s">
        <v>102</v>
      </c>
      <c r="D680" s="6">
        <v>96339000</v>
      </c>
      <c r="E680" s="6">
        <v>96339100</v>
      </c>
      <c r="F680" s="6">
        <v>24.5</v>
      </c>
      <c r="G680" s="6">
        <v>4.03956E-6</v>
      </c>
    </row>
    <row r="681" spans="1:7" x14ac:dyDescent="0.35">
      <c r="A681" s="4" t="s">
        <v>1090</v>
      </c>
      <c r="B681" s="5" t="s">
        <v>1091</v>
      </c>
      <c r="C681" s="6" t="s">
        <v>827</v>
      </c>
      <c r="D681" s="6">
        <v>57625550</v>
      </c>
      <c r="E681" s="6">
        <v>57625600</v>
      </c>
      <c r="F681" s="6">
        <v>22</v>
      </c>
      <c r="G681" s="6">
        <v>4.7738199999999996E-6</v>
      </c>
    </row>
    <row r="682" spans="1:7" x14ac:dyDescent="0.35">
      <c r="A682" s="4" t="s">
        <v>1090</v>
      </c>
      <c r="B682" s="5" t="s">
        <v>1091</v>
      </c>
      <c r="C682" s="6" t="s">
        <v>827</v>
      </c>
      <c r="D682" s="6">
        <v>57624650</v>
      </c>
      <c r="E682" s="6">
        <v>57624750</v>
      </c>
      <c r="F682" s="6">
        <v>20.5</v>
      </c>
      <c r="G682" s="6">
        <v>1.28002E-5</v>
      </c>
    </row>
    <row r="683" spans="1:7" x14ac:dyDescent="0.35">
      <c r="A683" s="4" t="s">
        <v>959</v>
      </c>
      <c r="B683" s="5" t="s">
        <v>960</v>
      </c>
      <c r="C683" s="6" t="s">
        <v>556</v>
      </c>
      <c r="D683" s="6">
        <v>160719700</v>
      </c>
      <c r="E683" s="6">
        <v>160719750</v>
      </c>
      <c r="F683" s="6">
        <v>30</v>
      </c>
      <c r="G683" s="6">
        <v>8.63994E-8</v>
      </c>
    </row>
    <row r="684" spans="1:7" x14ac:dyDescent="0.35">
      <c r="A684" s="4" t="s">
        <v>959</v>
      </c>
      <c r="B684" s="5" t="s">
        <v>960</v>
      </c>
      <c r="C684" s="6" t="s">
        <v>556</v>
      </c>
      <c r="D684" s="6">
        <v>160719650</v>
      </c>
      <c r="E684" s="6">
        <v>160719700</v>
      </c>
      <c r="F684" s="6">
        <v>23</v>
      </c>
      <c r="G684" s="6">
        <v>2.9025900000000001E-6</v>
      </c>
    </row>
    <row r="685" spans="1:7" x14ac:dyDescent="0.35">
      <c r="A685" s="4" t="s">
        <v>959</v>
      </c>
      <c r="B685" s="5" t="s">
        <v>960</v>
      </c>
      <c r="C685" s="6" t="s">
        <v>556</v>
      </c>
      <c r="D685" s="6">
        <v>160720100</v>
      </c>
      <c r="E685" s="6">
        <v>160720150</v>
      </c>
      <c r="F685" s="6">
        <v>23</v>
      </c>
      <c r="G685" s="6">
        <v>2.9025900000000001E-6</v>
      </c>
    </row>
    <row r="686" spans="1:7" x14ac:dyDescent="0.35">
      <c r="A686" s="7" t="s">
        <v>1017</v>
      </c>
      <c r="B686" s="5" t="s">
        <v>1018</v>
      </c>
      <c r="C686" s="6" t="s">
        <v>556</v>
      </c>
      <c r="D686" s="6">
        <v>113498650</v>
      </c>
      <c r="E686" s="6">
        <v>113498700</v>
      </c>
      <c r="F686" s="6">
        <v>20</v>
      </c>
      <c r="G686" s="6">
        <v>1.2805E-5</v>
      </c>
    </row>
    <row r="687" spans="1:7" x14ac:dyDescent="0.35">
      <c r="A687" s="4" t="s">
        <v>1017</v>
      </c>
      <c r="B687" s="5" t="s">
        <v>1018</v>
      </c>
      <c r="C687" s="6" t="s">
        <v>556</v>
      </c>
      <c r="D687" s="6">
        <v>113498700</v>
      </c>
      <c r="E687" s="6">
        <v>113498750</v>
      </c>
      <c r="F687" s="6">
        <v>20</v>
      </c>
      <c r="G687" s="6">
        <v>1.2805E-5</v>
      </c>
    </row>
    <row r="688" spans="1:7" x14ac:dyDescent="0.35">
      <c r="A688" s="4" t="s">
        <v>510</v>
      </c>
      <c r="B688" s="5" t="s">
        <v>511</v>
      </c>
      <c r="C688" s="6" t="s">
        <v>503</v>
      </c>
      <c r="D688" s="6">
        <v>6444200</v>
      </c>
      <c r="E688" s="6">
        <v>6444250</v>
      </c>
      <c r="F688" s="6">
        <v>20</v>
      </c>
      <c r="G688" s="6">
        <v>1.2805E-5</v>
      </c>
    </row>
    <row r="689" spans="1:7" x14ac:dyDescent="0.35">
      <c r="A689" s="4" t="s">
        <v>943</v>
      </c>
      <c r="B689" s="5" t="s">
        <v>944</v>
      </c>
      <c r="C689" s="6" t="s">
        <v>900</v>
      </c>
      <c r="D689" s="6">
        <v>62656050</v>
      </c>
      <c r="E689" s="6">
        <v>62656100</v>
      </c>
      <c r="F689" s="6">
        <v>19</v>
      </c>
      <c r="G689" s="6">
        <v>2.0826600000000001E-5</v>
      </c>
    </row>
    <row r="690" spans="1:7" x14ac:dyDescent="0.35">
      <c r="A690" s="4" t="s">
        <v>661</v>
      </c>
      <c r="B690" s="5" t="s">
        <v>662</v>
      </c>
      <c r="C690" s="6" t="s">
        <v>638</v>
      </c>
      <c r="D690" s="6">
        <v>72745150</v>
      </c>
      <c r="E690" s="6">
        <v>72745200</v>
      </c>
      <c r="F690" s="6">
        <v>22</v>
      </c>
      <c r="G690" s="6">
        <v>4.7738199999999996E-6</v>
      </c>
    </row>
    <row r="691" spans="1:7" x14ac:dyDescent="0.35">
      <c r="A691" s="4" t="s">
        <v>485</v>
      </c>
      <c r="B691" s="5" t="s">
        <v>486</v>
      </c>
      <c r="C691" s="6" t="s">
        <v>476</v>
      </c>
      <c r="D691" s="6">
        <v>43883100</v>
      </c>
      <c r="E691" s="6">
        <v>43883150</v>
      </c>
      <c r="F691" s="6">
        <v>21</v>
      </c>
      <c r="G691" s="6">
        <v>7.8416800000000001E-6</v>
      </c>
    </row>
    <row r="692" spans="1:7" x14ac:dyDescent="0.35">
      <c r="A692" s="4" t="s">
        <v>382</v>
      </c>
      <c r="B692" s="5" t="s">
        <v>383</v>
      </c>
      <c r="C692" s="6" t="s">
        <v>353</v>
      </c>
      <c r="D692" s="6">
        <v>55844650</v>
      </c>
      <c r="E692" s="6">
        <v>55844700</v>
      </c>
      <c r="F692" s="6">
        <v>26</v>
      </c>
      <c r="G692" s="6">
        <v>6.4901500000000004E-7</v>
      </c>
    </row>
    <row r="693" spans="1:7" x14ac:dyDescent="0.35">
      <c r="A693" s="4" t="s">
        <v>382</v>
      </c>
      <c r="B693" s="5" t="s">
        <v>383</v>
      </c>
      <c r="C693" s="6" t="s">
        <v>353</v>
      </c>
      <c r="D693" s="6">
        <v>55844250</v>
      </c>
      <c r="E693" s="6">
        <v>55844300</v>
      </c>
      <c r="F693" s="6">
        <v>19</v>
      </c>
      <c r="G693" s="6">
        <v>2.0826600000000001E-5</v>
      </c>
    </row>
    <row r="694" spans="1:7" x14ac:dyDescent="0.35">
      <c r="A694" s="4" t="s">
        <v>971</v>
      </c>
      <c r="B694" s="5" t="s">
        <v>972</v>
      </c>
      <c r="C694" s="6" t="s">
        <v>556</v>
      </c>
      <c r="D694" s="6">
        <v>156235600</v>
      </c>
      <c r="E694" s="6">
        <v>156235650</v>
      </c>
      <c r="F694" s="6">
        <v>23</v>
      </c>
      <c r="G694" s="6">
        <v>2.9025900000000001E-6</v>
      </c>
    </row>
    <row r="695" spans="1:7" x14ac:dyDescent="0.35">
      <c r="A695" s="4" t="s">
        <v>971</v>
      </c>
      <c r="B695" s="5" t="s">
        <v>972</v>
      </c>
      <c r="C695" s="6" t="s">
        <v>556</v>
      </c>
      <c r="D695" s="6">
        <v>156236100</v>
      </c>
      <c r="E695" s="6">
        <v>156236150</v>
      </c>
      <c r="F695" s="6">
        <v>19</v>
      </c>
      <c r="G695" s="6">
        <v>2.0826600000000001E-5</v>
      </c>
    </row>
    <row r="696" spans="1:7" x14ac:dyDescent="0.35">
      <c r="A696" s="4" t="s">
        <v>681</v>
      </c>
      <c r="B696" s="5" t="s">
        <v>682</v>
      </c>
      <c r="C696" s="6" t="s">
        <v>638</v>
      </c>
      <c r="D696" s="6">
        <v>2092200</v>
      </c>
      <c r="E696" s="6">
        <v>2092250</v>
      </c>
      <c r="F696" s="6">
        <v>39</v>
      </c>
      <c r="G696" s="6">
        <v>9.0227000000000003E-10</v>
      </c>
    </row>
    <row r="697" spans="1:7" x14ac:dyDescent="0.35">
      <c r="A697" s="4" t="s">
        <v>169</v>
      </c>
      <c r="B697" s="5" t="s">
        <v>170</v>
      </c>
      <c r="C697" s="6" t="s">
        <v>102</v>
      </c>
      <c r="D697" s="6">
        <v>127729550</v>
      </c>
      <c r="E697" s="6">
        <v>127729600</v>
      </c>
      <c r="F697" s="6">
        <v>24</v>
      </c>
      <c r="G697" s="6">
        <v>1.7609200000000001E-6</v>
      </c>
    </row>
    <row r="698" spans="1:7" x14ac:dyDescent="0.35">
      <c r="A698" s="4" t="s">
        <v>169</v>
      </c>
      <c r="B698" s="5" t="s">
        <v>170</v>
      </c>
      <c r="C698" s="6" t="s">
        <v>102</v>
      </c>
      <c r="D698" s="6">
        <v>127292350</v>
      </c>
      <c r="E698" s="6">
        <v>127292400</v>
      </c>
      <c r="F698" s="6">
        <v>19</v>
      </c>
      <c r="G698" s="6">
        <v>2.0826600000000001E-5</v>
      </c>
    </row>
    <row r="699" spans="1:7" x14ac:dyDescent="0.35">
      <c r="A699" s="4" t="s">
        <v>532</v>
      </c>
      <c r="B699" s="5" t="s">
        <v>533</v>
      </c>
      <c r="C699" s="6" t="s">
        <v>503</v>
      </c>
      <c r="D699" s="6">
        <v>49611200</v>
      </c>
      <c r="E699" s="6">
        <v>49611250</v>
      </c>
      <c r="F699" s="6">
        <v>28</v>
      </c>
      <c r="G699" s="6">
        <v>2.37448E-7</v>
      </c>
    </row>
    <row r="700" spans="1:7" x14ac:dyDescent="0.35">
      <c r="A700" s="4" t="s">
        <v>532</v>
      </c>
      <c r="B700" s="5" t="s">
        <v>533</v>
      </c>
      <c r="C700" s="6" t="s">
        <v>503</v>
      </c>
      <c r="D700" s="6">
        <v>49588750</v>
      </c>
      <c r="E700" s="6">
        <v>49588800</v>
      </c>
      <c r="F700" s="6">
        <v>25</v>
      </c>
      <c r="G700" s="6">
        <v>1.06784E-6</v>
      </c>
    </row>
    <row r="701" spans="1:7" x14ac:dyDescent="0.35">
      <c r="A701" s="4" t="s">
        <v>532</v>
      </c>
      <c r="B701" s="5" t="s">
        <v>533</v>
      </c>
      <c r="C701" s="6" t="s">
        <v>503</v>
      </c>
      <c r="D701" s="6">
        <v>49611100</v>
      </c>
      <c r="E701" s="6">
        <v>49611150</v>
      </c>
      <c r="F701" s="6">
        <v>24</v>
      </c>
      <c r="G701" s="6">
        <v>1.7609200000000001E-6</v>
      </c>
    </row>
    <row r="702" spans="1:7" x14ac:dyDescent="0.35">
      <c r="A702" s="4" t="s">
        <v>634</v>
      </c>
      <c r="B702" s="5" t="s">
        <v>635</v>
      </c>
      <c r="C702" s="6" t="s">
        <v>631</v>
      </c>
      <c r="D702" s="6">
        <v>19209050</v>
      </c>
      <c r="E702" s="6">
        <v>19209100</v>
      </c>
      <c r="F702" s="6">
        <v>29</v>
      </c>
      <c r="G702" s="6">
        <v>1.4334100000000001E-7</v>
      </c>
    </row>
    <row r="703" spans="1:7" x14ac:dyDescent="0.35">
      <c r="A703" s="4" t="s">
        <v>542</v>
      </c>
      <c r="B703" s="5" t="s">
        <v>543</v>
      </c>
      <c r="C703" s="6" t="s">
        <v>503</v>
      </c>
      <c r="D703" s="6">
        <v>46190900</v>
      </c>
      <c r="E703" s="6">
        <v>46190950</v>
      </c>
      <c r="F703" s="6">
        <v>26</v>
      </c>
      <c r="G703" s="6">
        <v>6.4901500000000004E-7</v>
      </c>
    </row>
    <row r="704" spans="1:7" x14ac:dyDescent="0.35">
      <c r="A704" s="4" t="s">
        <v>542</v>
      </c>
      <c r="B704" s="5" t="s">
        <v>543</v>
      </c>
      <c r="C704" s="6" t="s">
        <v>503</v>
      </c>
      <c r="D704" s="6">
        <v>46190700</v>
      </c>
      <c r="E704" s="6">
        <v>46190800</v>
      </c>
      <c r="F704" s="6">
        <v>20</v>
      </c>
      <c r="G704" s="6">
        <v>1.4334100000000001E-5</v>
      </c>
    </row>
    <row r="705" spans="1:7" x14ac:dyDescent="0.35">
      <c r="A705" s="4" t="s">
        <v>370</v>
      </c>
      <c r="B705" s="5" t="s">
        <v>371</v>
      </c>
      <c r="C705" s="6" t="s">
        <v>353</v>
      </c>
      <c r="D705" s="6">
        <v>70515200</v>
      </c>
      <c r="E705" s="6">
        <v>70515250</v>
      </c>
      <c r="F705" s="6">
        <v>24</v>
      </c>
      <c r="G705" s="6">
        <v>1.7609200000000001E-6</v>
      </c>
    </row>
    <row r="706" spans="1:7" x14ac:dyDescent="0.35">
      <c r="A706" s="4" t="s">
        <v>255</v>
      </c>
      <c r="B706" s="5" t="s">
        <v>256</v>
      </c>
      <c r="C706" s="6" t="s">
        <v>250</v>
      </c>
      <c r="D706" s="6">
        <v>53814200</v>
      </c>
      <c r="E706" s="6">
        <v>53814250</v>
      </c>
      <c r="F706" s="6">
        <v>19</v>
      </c>
      <c r="G706" s="6">
        <v>2.0826600000000001E-5</v>
      </c>
    </row>
    <row r="707" spans="1:7" x14ac:dyDescent="0.35">
      <c r="A707" s="4" t="s">
        <v>255</v>
      </c>
      <c r="B707" s="5" t="s">
        <v>256</v>
      </c>
      <c r="C707" s="6" t="s">
        <v>250</v>
      </c>
      <c r="D707" s="6">
        <v>53814500</v>
      </c>
      <c r="E707" s="6">
        <v>53814550</v>
      </c>
      <c r="F707" s="6">
        <v>19</v>
      </c>
      <c r="G707" s="6">
        <v>2.0826600000000001E-5</v>
      </c>
    </row>
    <row r="708" spans="1:7" x14ac:dyDescent="0.35">
      <c r="A708" s="4" t="s">
        <v>655</v>
      </c>
      <c r="B708" s="5" t="s">
        <v>656</v>
      </c>
      <c r="C708" s="6" t="s">
        <v>638</v>
      </c>
      <c r="D708" s="6">
        <v>76354600</v>
      </c>
      <c r="E708" s="6">
        <v>76354650</v>
      </c>
      <c r="F708" s="6">
        <v>20</v>
      </c>
      <c r="G708" s="6">
        <v>1.2805E-5</v>
      </c>
    </row>
    <row r="709" spans="1:7" x14ac:dyDescent="0.35">
      <c r="A709" s="4" t="s">
        <v>451</v>
      </c>
      <c r="B709" s="5" t="s">
        <v>452</v>
      </c>
      <c r="C709" s="6" t="s">
        <v>453</v>
      </c>
      <c r="D709" s="6">
        <v>34927300</v>
      </c>
      <c r="E709" s="6">
        <v>34927350</v>
      </c>
      <c r="F709" s="6">
        <v>22</v>
      </c>
      <c r="G709" s="6">
        <v>4.7738199999999996E-6</v>
      </c>
    </row>
    <row r="710" spans="1:7" x14ac:dyDescent="0.35">
      <c r="A710" s="4" t="s">
        <v>1092</v>
      </c>
      <c r="B710" s="5" t="s">
        <v>1093</v>
      </c>
      <c r="C710" s="6" t="s">
        <v>297</v>
      </c>
      <c r="D710" s="6">
        <v>7584300</v>
      </c>
      <c r="E710" s="6">
        <v>7584350</v>
      </c>
      <c r="F710" s="6">
        <v>1010</v>
      </c>
      <c r="G710" s="6">
        <v>2.20481E-15</v>
      </c>
    </row>
    <row r="711" spans="1:7" x14ac:dyDescent="0.35">
      <c r="A711" s="4" t="s">
        <v>441</v>
      </c>
      <c r="B711" s="5" t="s">
        <v>442</v>
      </c>
      <c r="C711" s="6" t="s">
        <v>353</v>
      </c>
      <c r="D711" s="6">
        <v>201342600</v>
      </c>
      <c r="E711" s="6">
        <v>201342650</v>
      </c>
      <c r="F711" s="6">
        <v>26</v>
      </c>
      <c r="G711" s="6">
        <v>6.4901500000000004E-7</v>
      </c>
    </row>
    <row r="712" spans="1:7" x14ac:dyDescent="0.35">
      <c r="A712" s="4" t="s">
        <v>441</v>
      </c>
      <c r="B712" s="5" t="s">
        <v>442</v>
      </c>
      <c r="C712" s="6" t="s">
        <v>353</v>
      </c>
      <c r="D712" s="6">
        <v>201342450</v>
      </c>
      <c r="E712" s="6">
        <v>201342500</v>
      </c>
      <c r="F712" s="6">
        <v>20</v>
      </c>
      <c r="G712" s="6">
        <v>1.2805E-5</v>
      </c>
    </row>
    <row r="713" spans="1:7" x14ac:dyDescent="0.35">
      <c r="A713" s="4" t="s">
        <v>1114</v>
      </c>
      <c r="B713" s="6" t="s">
        <v>1115</v>
      </c>
      <c r="C713" s="6" t="s">
        <v>322</v>
      </c>
      <c r="D713" s="6">
        <v>52740150</v>
      </c>
      <c r="E713" s="6">
        <v>52740250</v>
      </c>
      <c r="F713" s="6">
        <v>33.5</v>
      </c>
      <c r="G713" s="6">
        <v>5.3401700000000004E-7</v>
      </c>
    </row>
    <row r="714" spans="1:7" x14ac:dyDescent="0.35">
      <c r="A714" s="4" t="s">
        <v>949</v>
      </c>
      <c r="B714" s="5" t="s">
        <v>950</v>
      </c>
      <c r="C714" s="6" t="s">
        <v>556</v>
      </c>
      <c r="D714" s="6">
        <v>16199550</v>
      </c>
      <c r="E714" s="6">
        <v>16199600</v>
      </c>
      <c r="F714" s="6">
        <v>29</v>
      </c>
      <c r="G714" s="6">
        <v>1.4334100000000001E-7</v>
      </c>
    </row>
    <row r="715" spans="1:7" x14ac:dyDescent="0.35">
      <c r="A715" s="4" t="s">
        <v>949</v>
      </c>
      <c r="B715" s="5" t="s">
        <v>950</v>
      </c>
      <c r="C715" s="6" t="s">
        <v>556</v>
      </c>
      <c r="D715" s="6">
        <v>16199600</v>
      </c>
      <c r="E715" s="6">
        <v>16199650</v>
      </c>
      <c r="F715" s="6">
        <v>29</v>
      </c>
      <c r="G715" s="6">
        <v>1.4334100000000001E-7</v>
      </c>
    </row>
    <row r="716" spans="1:7" x14ac:dyDescent="0.35">
      <c r="A716" s="4" t="s">
        <v>374</v>
      </c>
      <c r="B716" s="5" t="s">
        <v>375</v>
      </c>
      <c r="C716" s="6" t="s">
        <v>353</v>
      </c>
      <c r="D716" s="6">
        <v>65540950</v>
      </c>
      <c r="E716" s="6">
        <v>65541000</v>
      </c>
      <c r="F716" s="6">
        <v>26</v>
      </c>
      <c r="G716" s="6">
        <v>6.4901500000000004E-7</v>
      </c>
    </row>
    <row r="717" spans="1:7" x14ac:dyDescent="0.35">
      <c r="A717" s="4" t="s">
        <v>265</v>
      </c>
      <c r="B717" s="5" t="s">
        <v>266</v>
      </c>
      <c r="C717" s="6" t="s">
        <v>250</v>
      </c>
      <c r="D717" s="6">
        <v>179251200</v>
      </c>
      <c r="E717" s="6">
        <v>179251250</v>
      </c>
      <c r="F717" s="6">
        <v>21</v>
      </c>
      <c r="G717" s="6">
        <v>7.8416800000000001E-6</v>
      </c>
    </row>
    <row r="718" spans="1:7" x14ac:dyDescent="0.35">
      <c r="A718" s="4" t="s">
        <v>265</v>
      </c>
      <c r="B718" s="5" t="s">
        <v>266</v>
      </c>
      <c r="C718" s="6" t="s">
        <v>250</v>
      </c>
      <c r="D718" s="6">
        <v>179260650</v>
      </c>
      <c r="E718" s="6">
        <v>179260700</v>
      </c>
      <c r="F718" s="6">
        <v>21</v>
      </c>
      <c r="G718" s="6">
        <v>7.8416800000000001E-6</v>
      </c>
    </row>
    <row r="719" spans="1:7" x14ac:dyDescent="0.35">
      <c r="A719" s="4" t="s">
        <v>755</v>
      </c>
      <c r="B719" s="5" t="s">
        <v>756</v>
      </c>
      <c r="C719" s="6" t="s">
        <v>738</v>
      </c>
      <c r="D719" s="6">
        <v>40330500</v>
      </c>
      <c r="E719" s="6">
        <v>40330550</v>
      </c>
      <c r="F719" s="6">
        <v>25</v>
      </c>
      <c r="G719" s="6">
        <v>1.06784E-6</v>
      </c>
    </row>
    <row r="720" spans="1:7" x14ac:dyDescent="0.35">
      <c r="A720" s="4" t="s">
        <v>755</v>
      </c>
      <c r="B720" s="5" t="s">
        <v>756</v>
      </c>
      <c r="C720" s="6" t="s">
        <v>738</v>
      </c>
      <c r="D720" s="6">
        <v>40328650</v>
      </c>
      <c r="E720" s="6">
        <v>40328700</v>
      </c>
      <c r="F720" s="6">
        <v>22</v>
      </c>
      <c r="G720" s="6">
        <v>4.7738199999999996E-6</v>
      </c>
    </row>
    <row r="721" spans="1:7" x14ac:dyDescent="0.35">
      <c r="A721" s="4" t="s">
        <v>852</v>
      </c>
      <c r="B721" s="5" t="s">
        <v>853</v>
      </c>
      <c r="C721" s="6" t="s">
        <v>556</v>
      </c>
      <c r="D721" s="6">
        <v>24998700</v>
      </c>
      <c r="E721" s="6">
        <v>24998750</v>
      </c>
      <c r="F721" s="6">
        <v>20</v>
      </c>
      <c r="G721" s="6">
        <v>1.2805E-5</v>
      </c>
    </row>
    <row r="722" spans="1:7" x14ac:dyDescent="0.35">
      <c r="A722" s="4" t="s">
        <v>718</v>
      </c>
      <c r="B722" s="5" t="s">
        <v>719</v>
      </c>
      <c r="C722" s="6" t="s">
        <v>691</v>
      </c>
      <c r="D722" s="6">
        <v>2817050</v>
      </c>
      <c r="E722" s="6">
        <v>2817100</v>
      </c>
      <c r="F722" s="6">
        <v>20</v>
      </c>
      <c r="G722" s="6">
        <v>1.2805E-5</v>
      </c>
    </row>
    <row r="723" spans="1:7" x14ac:dyDescent="0.35">
      <c r="A723" s="4" t="s">
        <v>718</v>
      </c>
      <c r="B723" s="5" t="s">
        <v>719</v>
      </c>
      <c r="C723" s="6" t="s">
        <v>691</v>
      </c>
      <c r="D723" s="6">
        <v>2815300</v>
      </c>
      <c r="E723" s="6">
        <v>2815350</v>
      </c>
      <c r="F723" s="6">
        <v>19</v>
      </c>
      <c r="G723" s="6">
        <v>2.0826600000000001E-5</v>
      </c>
    </row>
    <row r="724" spans="1:7" x14ac:dyDescent="0.35">
      <c r="A724" s="4" t="s">
        <v>1094</v>
      </c>
      <c r="B724" s="5" t="s">
        <v>1095</v>
      </c>
      <c r="C724" s="6" t="s">
        <v>638</v>
      </c>
      <c r="D724" s="6">
        <v>56084550</v>
      </c>
      <c r="E724" s="6">
        <v>56084600</v>
      </c>
      <c r="F724" s="6">
        <v>28</v>
      </c>
      <c r="G724" s="6">
        <v>2.37448E-7</v>
      </c>
    </row>
    <row r="725" spans="1:7" x14ac:dyDescent="0.35">
      <c r="A725" s="4" t="s">
        <v>1094</v>
      </c>
      <c r="B725" s="5" t="s">
        <v>1095</v>
      </c>
      <c r="C725" s="6" t="s">
        <v>638</v>
      </c>
      <c r="D725" s="6">
        <v>56084300</v>
      </c>
      <c r="E725" s="6">
        <v>56084400</v>
      </c>
      <c r="F725" s="6">
        <v>27</v>
      </c>
      <c r="G725" s="6">
        <v>1.4773700000000001E-6</v>
      </c>
    </row>
    <row r="726" spans="1:7" x14ac:dyDescent="0.35">
      <c r="A726" s="4" t="s">
        <v>184</v>
      </c>
      <c r="B726" s="5" t="s">
        <v>185</v>
      </c>
      <c r="C726" s="6" t="s">
        <v>179</v>
      </c>
      <c r="D726" s="6">
        <v>36566650</v>
      </c>
      <c r="E726" s="6">
        <v>36566700</v>
      </c>
      <c r="F726" s="6">
        <v>19</v>
      </c>
      <c r="G726" s="6">
        <v>2.0826600000000001E-5</v>
      </c>
    </row>
    <row r="727" spans="1:7" x14ac:dyDescent="0.35">
      <c r="A727" s="4" t="s">
        <v>388</v>
      </c>
      <c r="B727" s="5" t="s">
        <v>389</v>
      </c>
      <c r="C727" s="6" t="s">
        <v>353</v>
      </c>
      <c r="D727" s="6">
        <v>38977250</v>
      </c>
      <c r="E727" s="6">
        <v>38977300</v>
      </c>
      <c r="F727" s="6">
        <v>23</v>
      </c>
      <c r="G727" s="6">
        <v>2.9025900000000001E-6</v>
      </c>
    </row>
    <row r="728" spans="1:7" x14ac:dyDescent="0.35">
      <c r="A728" s="4" t="s">
        <v>388</v>
      </c>
      <c r="B728" s="5" t="s">
        <v>389</v>
      </c>
      <c r="C728" s="6" t="s">
        <v>353</v>
      </c>
      <c r="D728" s="6">
        <v>38978350</v>
      </c>
      <c r="E728" s="6">
        <v>38978400</v>
      </c>
      <c r="F728" s="6">
        <v>20</v>
      </c>
      <c r="G728" s="6">
        <v>1.2805E-5</v>
      </c>
    </row>
    <row r="729" spans="1:7" x14ac:dyDescent="0.35">
      <c r="A729" s="4" t="s">
        <v>967</v>
      </c>
      <c r="B729" s="5" t="s">
        <v>968</v>
      </c>
      <c r="C729" s="6" t="s">
        <v>900</v>
      </c>
      <c r="D729" s="6">
        <v>57099700</v>
      </c>
      <c r="E729" s="6">
        <v>57099750</v>
      </c>
      <c r="F729" s="6">
        <v>27</v>
      </c>
      <c r="G729" s="6">
        <v>3.92262E-7</v>
      </c>
    </row>
    <row r="730" spans="1:7" x14ac:dyDescent="0.35">
      <c r="A730" s="4" t="s">
        <v>967</v>
      </c>
      <c r="B730" s="5" t="s">
        <v>968</v>
      </c>
      <c r="C730" s="6" t="s">
        <v>900</v>
      </c>
      <c r="D730" s="6">
        <v>57095800</v>
      </c>
      <c r="E730" s="6">
        <v>57095850</v>
      </c>
      <c r="F730" s="6">
        <v>25</v>
      </c>
      <c r="G730" s="6">
        <v>1.06784E-6</v>
      </c>
    </row>
    <row r="731" spans="1:7" x14ac:dyDescent="0.35">
      <c r="A731" s="4" t="s">
        <v>967</v>
      </c>
      <c r="B731" s="5" t="s">
        <v>968</v>
      </c>
      <c r="C731" s="6" t="s">
        <v>900</v>
      </c>
      <c r="D731" s="6">
        <v>57099650</v>
      </c>
      <c r="E731" s="6">
        <v>57099700</v>
      </c>
      <c r="F731" s="6">
        <v>20</v>
      </c>
      <c r="G731" s="6">
        <v>1.2805E-5</v>
      </c>
    </row>
    <row r="732" spans="1:7" x14ac:dyDescent="0.35">
      <c r="A732" s="4" t="s">
        <v>898</v>
      </c>
      <c r="B732" s="5" t="s">
        <v>899</v>
      </c>
      <c r="C732" s="6" t="s">
        <v>900</v>
      </c>
      <c r="D732" s="6">
        <v>8739100</v>
      </c>
      <c r="E732" s="6">
        <v>8739150</v>
      </c>
      <c r="F732" s="6">
        <v>54</v>
      </c>
      <c r="G732" s="6">
        <v>4.2506999999999997E-13</v>
      </c>
    </row>
    <row r="733" spans="1:7" x14ac:dyDescent="0.35">
      <c r="A733" s="4" t="s">
        <v>141</v>
      </c>
      <c r="B733" s="5" t="s">
        <v>142</v>
      </c>
      <c r="C733" s="6" t="s">
        <v>102</v>
      </c>
      <c r="D733" s="6">
        <v>38247100</v>
      </c>
      <c r="E733" s="6">
        <v>38247200</v>
      </c>
      <c r="F733" s="6">
        <v>22</v>
      </c>
      <c r="G733" s="6">
        <v>5.3721300000000002E-6</v>
      </c>
    </row>
    <row r="734" spans="1:7" x14ac:dyDescent="0.35">
      <c r="A734" s="4" t="s">
        <v>354</v>
      </c>
      <c r="B734" s="5" t="s">
        <v>355</v>
      </c>
      <c r="C734" s="6" t="s">
        <v>353</v>
      </c>
      <c r="D734" s="6">
        <v>96873950</v>
      </c>
      <c r="E734" s="6">
        <v>96874000</v>
      </c>
      <c r="F734" s="6">
        <v>22</v>
      </c>
      <c r="G734" s="6">
        <v>4.7738199999999996E-6</v>
      </c>
    </row>
    <row r="735" spans="1:7" x14ac:dyDescent="0.35">
      <c r="A735" s="4" t="s">
        <v>842</v>
      </c>
      <c r="B735" s="5" t="s">
        <v>843</v>
      </c>
      <c r="C735" s="6" t="s">
        <v>827</v>
      </c>
      <c r="D735" s="6">
        <v>56748350</v>
      </c>
      <c r="E735" s="6">
        <v>56748400</v>
      </c>
      <c r="F735" s="6">
        <v>19</v>
      </c>
      <c r="G735" s="6">
        <v>2.0826600000000001E-5</v>
      </c>
    </row>
    <row r="736" spans="1:7" x14ac:dyDescent="0.35">
      <c r="A736" s="4" t="s">
        <v>149</v>
      </c>
      <c r="B736" s="5" t="s">
        <v>150</v>
      </c>
      <c r="C736" s="6" t="s">
        <v>102</v>
      </c>
      <c r="D736" s="6">
        <v>22550050</v>
      </c>
      <c r="E736" s="6">
        <v>22550150</v>
      </c>
      <c r="F736" s="6">
        <v>30</v>
      </c>
      <c r="G736" s="6">
        <v>2.3876600000000002E-6</v>
      </c>
    </row>
    <row r="737" spans="1:7" x14ac:dyDescent="0.35">
      <c r="A737" s="4" t="s">
        <v>137</v>
      </c>
      <c r="B737" s="5" t="s">
        <v>138</v>
      </c>
      <c r="C737" s="6" t="s">
        <v>102</v>
      </c>
      <c r="D737" s="6">
        <v>43622850</v>
      </c>
      <c r="E737" s="6">
        <v>43622900</v>
      </c>
      <c r="F737" s="6">
        <v>23</v>
      </c>
      <c r="G737" s="6">
        <v>2.9025900000000001E-6</v>
      </c>
    </row>
    <row r="738" spans="1:7" x14ac:dyDescent="0.35">
      <c r="A738" s="4" t="s">
        <v>804</v>
      </c>
      <c r="B738" s="5" t="s">
        <v>805</v>
      </c>
      <c r="C738" s="6" t="s">
        <v>806</v>
      </c>
      <c r="D738" s="6">
        <v>99115950</v>
      </c>
      <c r="E738" s="6">
        <v>99116000</v>
      </c>
      <c r="F738" s="6">
        <v>21</v>
      </c>
      <c r="G738" s="6">
        <v>7.8416800000000001E-6</v>
      </c>
    </row>
    <row r="739" spans="1:7" x14ac:dyDescent="0.35">
      <c r="A739" s="4" t="s">
        <v>263</v>
      </c>
      <c r="B739" s="5" t="s">
        <v>264</v>
      </c>
      <c r="C739" s="6" t="s">
        <v>250</v>
      </c>
      <c r="D739" s="6">
        <v>32591700</v>
      </c>
      <c r="E739" s="6">
        <v>32591750</v>
      </c>
      <c r="F739" s="6">
        <v>19</v>
      </c>
      <c r="G739" s="6">
        <v>2.0826600000000001E-5</v>
      </c>
    </row>
    <row r="740" spans="1:7" x14ac:dyDescent="0.35">
      <c r="A740" s="4" t="s">
        <v>360</v>
      </c>
      <c r="B740" s="5" t="s">
        <v>361</v>
      </c>
      <c r="C740" s="6" t="s">
        <v>353</v>
      </c>
      <c r="D740" s="6">
        <v>84686300</v>
      </c>
      <c r="E740" s="6">
        <v>84686350</v>
      </c>
      <c r="F740" s="6">
        <v>28</v>
      </c>
      <c r="G740" s="6">
        <v>2.37448E-7</v>
      </c>
    </row>
    <row r="741" spans="1:7" x14ac:dyDescent="0.35">
      <c r="A741" s="4" t="s">
        <v>360</v>
      </c>
      <c r="B741" s="5" t="s">
        <v>361</v>
      </c>
      <c r="C741" s="6" t="s">
        <v>353</v>
      </c>
      <c r="D741" s="6">
        <v>84668400</v>
      </c>
      <c r="E741" s="6">
        <v>84668450</v>
      </c>
      <c r="F741" s="6">
        <v>21</v>
      </c>
      <c r="G741" s="6">
        <v>7.8416800000000001E-6</v>
      </c>
    </row>
    <row r="742" spans="1:7" x14ac:dyDescent="0.35">
      <c r="A742" s="4" t="s">
        <v>360</v>
      </c>
      <c r="B742" s="5" t="s">
        <v>361</v>
      </c>
      <c r="C742" s="6" t="s">
        <v>353</v>
      </c>
      <c r="D742" s="6">
        <v>84676800</v>
      </c>
      <c r="E742" s="6">
        <v>84676850</v>
      </c>
      <c r="F742" s="6">
        <v>20</v>
      </c>
      <c r="G742" s="6">
        <v>1.2805E-5</v>
      </c>
    </row>
    <row r="743" spans="1:7" x14ac:dyDescent="0.35">
      <c r="A743" s="4" t="s">
        <v>657</v>
      </c>
      <c r="B743" s="5" t="s">
        <v>658</v>
      </c>
      <c r="C743" s="6" t="s">
        <v>638</v>
      </c>
      <c r="D743" s="6">
        <v>76167850</v>
      </c>
      <c r="E743" s="6">
        <v>76167900</v>
      </c>
      <c r="F743" s="6">
        <v>20</v>
      </c>
      <c r="G743" s="6">
        <v>1.2805E-5</v>
      </c>
    </row>
    <row r="744" spans="1:7" x14ac:dyDescent="0.35">
      <c r="A744" s="4" t="s">
        <v>281</v>
      </c>
      <c r="B744" s="5" t="s">
        <v>282</v>
      </c>
      <c r="C744" s="6" t="s">
        <v>250</v>
      </c>
      <c r="D744" s="6">
        <v>140698750</v>
      </c>
      <c r="E744" s="6">
        <v>140698800</v>
      </c>
      <c r="F744" s="6">
        <v>19</v>
      </c>
      <c r="G744" s="6">
        <v>2.0826600000000001E-5</v>
      </c>
    </row>
    <row r="745" spans="1:7" x14ac:dyDescent="0.35">
      <c r="A745" s="4" t="s">
        <v>261</v>
      </c>
      <c r="B745" s="5" t="s">
        <v>262</v>
      </c>
      <c r="C745" s="6" t="s">
        <v>250</v>
      </c>
      <c r="D745" s="6">
        <v>33441150</v>
      </c>
      <c r="E745" s="6">
        <v>33441200</v>
      </c>
      <c r="F745" s="6">
        <v>27</v>
      </c>
      <c r="G745" s="6">
        <v>3.92262E-7</v>
      </c>
    </row>
    <row r="746" spans="1:7" x14ac:dyDescent="0.35">
      <c r="A746" s="4" t="s">
        <v>261</v>
      </c>
      <c r="B746" s="5" t="s">
        <v>262</v>
      </c>
      <c r="C746" s="6" t="s">
        <v>250</v>
      </c>
      <c r="D746" s="6">
        <v>33459850</v>
      </c>
      <c r="E746" s="6">
        <v>33459900</v>
      </c>
      <c r="F746" s="6">
        <v>20</v>
      </c>
      <c r="G746" s="6">
        <v>1.2805E-5</v>
      </c>
    </row>
    <row r="747" spans="1:7" x14ac:dyDescent="0.35">
      <c r="A747" s="4" t="s">
        <v>1030</v>
      </c>
      <c r="B747" s="5" t="s">
        <v>1031</v>
      </c>
      <c r="C747" s="6" t="s">
        <v>1029</v>
      </c>
      <c r="D747" s="6">
        <v>96262250</v>
      </c>
      <c r="E747" s="6">
        <v>96262300</v>
      </c>
      <c r="F747" s="6">
        <v>51</v>
      </c>
      <c r="G747" s="6">
        <v>1.96081E-12</v>
      </c>
    </row>
    <row r="748" spans="1:7" x14ac:dyDescent="0.35">
      <c r="A748" s="4" t="s">
        <v>759</v>
      </c>
      <c r="B748" s="5" t="s">
        <v>760</v>
      </c>
      <c r="C748" s="6" t="s">
        <v>761</v>
      </c>
      <c r="D748" s="6">
        <v>92270200</v>
      </c>
      <c r="E748" s="6">
        <v>92270250</v>
      </c>
      <c r="F748" s="6">
        <v>33</v>
      </c>
      <c r="G748" s="6">
        <v>1.8981400000000001E-8</v>
      </c>
    </row>
    <row r="749" spans="1:7" x14ac:dyDescent="0.35">
      <c r="A749" s="4" t="s">
        <v>919</v>
      </c>
      <c r="B749" s="5" t="s">
        <v>920</v>
      </c>
      <c r="C749" s="6" t="s">
        <v>900</v>
      </c>
      <c r="D749" s="6">
        <v>67817600</v>
      </c>
      <c r="E749" s="6">
        <v>67817650</v>
      </c>
      <c r="F749" s="6">
        <v>24</v>
      </c>
      <c r="G749" s="6">
        <v>1.7609200000000001E-6</v>
      </c>
    </row>
    <row r="750" spans="1:7" x14ac:dyDescent="0.35">
      <c r="A750" s="4" t="s">
        <v>919</v>
      </c>
      <c r="B750" s="5" t="s">
        <v>920</v>
      </c>
      <c r="C750" s="6" t="s">
        <v>900</v>
      </c>
      <c r="D750" s="6">
        <v>67817950</v>
      </c>
      <c r="E750" s="6">
        <v>67818000</v>
      </c>
      <c r="F750" s="6">
        <v>19</v>
      </c>
      <c r="G750" s="6">
        <v>2.0826600000000001E-5</v>
      </c>
    </row>
    <row r="751" spans="1:7" x14ac:dyDescent="0.35">
      <c r="A751" s="4" t="s">
        <v>601</v>
      </c>
      <c r="B751" s="5" t="s">
        <v>602</v>
      </c>
      <c r="C751" s="6" t="s">
        <v>503</v>
      </c>
      <c r="D751" s="6">
        <v>14674000</v>
      </c>
      <c r="E751" s="6">
        <v>14674050</v>
      </c>
      <c r="F751" s="6">
        <v>45</v>
      </c>
      <c r="G751" s="6">
        <v>4.20141E-11</v>
      </c>
    </row>
    <row r="752" spans="1:7" x14ac:dyDescent="0.35">
      <c r="A752" s="4" t="s">
        <v>39</v>
      </c>
      <c r="B752" s="5" t="s">
        <v>40</v>
      </c>
      <c r="C752" s="6" t="s">
        <v>34</v>
      </c>
      <c r="D752" s="6">
        <v>35698300</v>
      </c>
      <c r="E752" s="6">
        <v>35698350</v>
      </c>
      <c r="F752" s="6">
        <v>24</v>
      </c>
      <c r="G752" s="6">
        <v>1.7609200000000001E-6</v>
      </c>
    </row>
    <row r="753" spans="1:7" x14ac:dyDescent="0.35">
      <c r="A753" s="4" t="s">
        <v>8</v>
      </c>
      <c r="B753" s="5" t="s">
        <v>9</v>
      </c>
      <c r="C753" s="6" t="s">
        <v>3</v>
      </c>
      <c r="D753" s="6">
        <v>38420750</v>
      </c>
      <c r="E753" s="6">
        <v>38420800</v>
      </c>
      <c r="F753" s="6">
        <v>19</v>
      </c>
      <c r="G753" s="6">
        <v>2.0826600000000001E-5</v>
      </c>
    </row>
    <row r="754" spans="1:7" x14ac:dyDescent="0.35">
      <c r="A754" s="4" t="s">
        <v>931</v>
      </c>
      <c r="B754" s="5" t="s">
        <v>932</v>
      </c>
      <c r="C754" s="6" t="s">
        <v>556</v>
      </c>
      <c r="D754" s="6">
        <v>165737400</v>
      </c>
      <c r="E754" s="6">
        <v>165737450</v>
      </c>
      <c r="F754" s="6">
        <v>19</v>
      </c>
      <c r="G754" s="6">
        <v>2.0826600000000001E-5</v>
      </c>
    </row>
    <row r="755" spans="1:7" x14ac:dyDescent="0.35">
      <c r="A755" s="4" t="s">
        <v>273</v>
      </c>
      <c r="B755" s="5" t="s">
        <v>274</v>
      </c>
      <c r="C755" s="6" t="s">
        <v>250</v>
      </c>
      <c r="D755" s="6">
        <v>177019200</v>
      </c>
      <c r="E755" s="6">
        <v>177019250</v>
      </c>
      <c r="F755" s="6">
        <v>20</v>
      </c>
      <c r="G755" s="6">
        <v>1.2805E-5</v>
      </c>
    </row>
    <row r="756" spans="1:7" x14ac:dyDescent="0.35">
      <c r="A756" s="4" t="s">
        <v>627</v>
      </c>
      <c r="B756" s="5" t="s">
        <v>628</v>
      </c>
      <c r="C756" s="6" t="s">
        <v>503</v>
      </c>
      <c r="D756" s="6">
        <v>1011900</v>
      </c>
      <c r="E756" s="6">
        <v>1011950</v>
      </c>
      <c r="F756" s="6">
        <v>23</v>
      </c>
      <c r="G756" s="6">
        <v>2.9025900000000001E-6</v>
      </c>
    </row>
    <row r="757" spans="1:7" x14ac:dyDescent="0.35">
      <c r="A757" s="4" t="s">
        <v>627</v>
      </c>
      <c r="B757" s="5" t="s">
        <v>628</v>
      </c>
      <c r="C757" s="6" t="s">
        <v>503</v>
      </c>
      <c r="D757" s="6">
        <v>1014350</v>
      </c>
      <c r="E757" s="6">
        <v>1014400</v>
      </c>
      <c r="F757" s="6">
        <v>20</v>
      </c>
      <c r="G757" s="6">
        <v>1.2805E-5</v>
      </c>
    </row>
    <row r="758" spans="1:7" x14ac:dyDescent="0.35">
      <c r="A758" s="4" t="s">
        <v>627</v>
      </c>
      <c r="B758" s="5" t="s">
        <v>628</v>
      </c>
      <c r="C758" s="6" t="s">
        <v>503</v>
      </c>
      <c r="D758" s="6">
        <v>1010750</v>
      </c>
      <c r="E758" s="6">
        <v>1010800</v>
      </c>
      <c r="F758" s="6">
        <v>19</v>
      </c>
      <c r="G758" s="6">
        <v>2.0826600000000001E-5</v>
      </c>
    </row>
    <row r="759" spans="1:7" x14ac:dyDescent="0.35">
      <c r="A759" s="4" t="s">
        <v>870</v>
      </c>
      <c r="B759" s="5" t="s">
        <v>871</v>
      </c>
      <c r="C759" s="6" t="s">
        <v>556</v>
      </c>
      <c r="D759" s="6">
        <v>226050900</v>
      </c>
      <c r="E759" s="6">
        <v>226050950</v>
      </c>
      <c r="F759" s="6">
        <v>262</v>
      </c>
      <c r="G759" s="6">
        <v>2.20481E-15</v>
      </c>
    </row>
    <row r="760" spans="1:7" x14ac:dyDescent="0.35">
      <c r="A760" s="4" t="s">
        <v>508</v>
      </c>
      <c r="B760" s="5" t="s">
        <v>509</v>
      </c>
      <c r="C760" s="6" t="s">
        <v>503</v>
      </c>
      <c r="D760" s="6">
        <v>6531100</v>
      </c>
      <c r="E760" s="6">
        <v>6531150</v>
      </c>
      <c r="F760" s="6">
        <v>20</v>
      </c>
      <c r="G760" s="6">
        <v>1.2805E-5</v>
      </c>
    </row>
    <row r="761" spans="1:7" x14ac:dyDescent="0.35">
      <c r="A761" s="4" t="s">
        <v>508</v>
      </c>
      <c r="B761" s="5" t="s">
        <v>509</v>
      </c>
      <c r="C761" s="6" t="s">
        <v>503</v>
      </c>
      <c r="D761" s="6">
        <v>6531500</v>
      </c>
      <c r="E761" s="6">
        <v>6531550</v>
      </c>
      <c r="F761" s="6">
        <v>19</v>
      </c>
      <c r="G761" s="6">
        <v>2.0826600000000001E-5</v>
      </c>
    </row>
    <row r="762" spans="1:7" x14ac:dyDescent="0.35">
      <c r="A762" s="4" t="s">
        <v>617</v>
      </c>
      <c r="B762" s="5" t="s">
        <v>618</v>
      </c>
      <c r="C762" s="6" t="s">
        <v>503</v>
      </c>
      <c r="D762" s="6">
        <v>12814400</v>
      </c>
      <c r="E762" s="6">
        <v>12814450</v>
      </c>
      <c r="F762" s="6">
        <v>113</v>
      </c>
      <c r="G762" s="6">
        <v>2.20481E-15</v>
      </c>
    </row>
    <row r="763" spans="1:7" x14ac:dyDescent="0.35">
      <c r="A763" s="4" t="s">
        <v>807</v>
      </c>
      <c r="B763" s="5" t="s">
        <v>808</v>
      </c>
      <c r="C763" s="6" t="s">
        <v>556</v>
      </c>
      <c r="D763" s="6">
        <v>3591850</v>
      </c>
      <c r="E763" s="6">
        <v>3591900</v>
      </c>
      <c r="F763" s="6">
        <v>26</v>
      </c>
      <c r="G763" s="6">
        <v>6.4901500000000004E-7</v>
      </c>
    </row>
    <row r="764" spans="1:7" x14ac:dyDescent="0.35">
      <c r="A764" s="4" t="s">
        <v>901</v>
      </c>
      <c r="B764" s="5" t="s">
        <v>902</v>
      </c>
      <c r="C764" s="6" t="s">
        <v>556</v>
      </c>
      <c r="D764" s="6">
        <v>186313150</v>
      </c>
      <c r="E764" s="6">
        <v>186313200</v>
      </c>
      <c r="F764" s="6">
        <v>22</v>
      </c>
      <c r="G764" s="6">
        <v>4.7738199999999996E-6</v>
      </c>
    </row>
    <row r="765" spans="1:7" x14ac:dyDescent="0.35">
      <c r="A765" s="4" t="s">
        <v>901</v>
      </c>
      <c r="B765" s="5" t="s">
        <v>902</v>
      </c>
      <c r="C765" s="6" t="s">
        <v>556</v>
      </c>
      <c r="D765" s="6">
        <v>186313550</v>
      </c>
      <c r="E765" s="6">
        <v>186313600</v>
      </c>
      <c r="F765" s="6">
        <v>20</v>
      </c>
      <c r="G765" s="6">
        <v>1.2805E-5</v>
      </c>
    </row>
    <row r="766" spans="1:7" x14ac:dyDescent="0.35">
      <c r="A766" s="4" t="s">
        <v>493</v>
      </c>
      <c r="B766" s="5" t="s">
        <v>494</v>
      </c>
      <c r="C766" s="6" t="s">
        <v>476</v>
      </c>
      <c r="D766" s="6">
        <v>30382200</v>
      </c>
      <c r="E766" s="6">
        <v>30382250</v>
      </c>
      <c r="F766" s="6">
        <v>23</v>
      </c>
      <c r="G766" s="6">
        <v>2.9025900000000001E-6</v>
      </c>
    </row>
    <row r="767" spans="1:7" x14ac:dyDescent="0.35">
      <c r="A767" s="4" t="s">
        <v>724</v>
      </c>
      <c r="B767" s="5" t="s">
        <v>725</v>
      </c>
      <c r="C767" s="6" t="s">
        <v>691</v>
      </c>
      <c r="D767" s="6">
        <v>2222500</v>
      </c>
      <c r="E767" s="6">
        <v>2222550</v>
      </c>
      <c r="F767" s="6">
        <v>21</v>
      </c>
      <c r="G767" s="6">
        <v>7.8416800000000001E-6</v>
      </c>
    </row>
    <row r="768" spans="1:7" x14ac:dyDescent="0.35">
      <c r="A768" s="4" t="s">
        <v>84</v>
      </c>
      <c r="B768" s="5" t="s">
        <v>85</v>
      </c>
      <c r="C768" s="6" t="s">
        <v>53</v>
      </c>
      <c r="D768" s="6">
        <v>141460950</v>
      </c>
      <c r="E768" s="6">
        <v>141461000</v>
      </c>
      <c r="F768" s="6">
        <v>21</v>
      </c>
      <c r="G768" s="6">
        <v>7.8416800000000001E-6</v>
      </c>
    </row>
    <row r="769" spans="1:7" x14ac:dyDescent="0.35">
      <c r="A769" s="4" t="s">
        <v>84</v>
      </c>
      <c r="B769" s="5" t="s">
        <v>85</v>
      </c>
      <c r="C769" s="6" t="s">
        <v>53</v>
      </c>
      <c r="D769" s="6">
        <v>141381050</v>
      </c>
      <c r="E769" s="6">
        <v>141381100</v>
      </c>
      <c r="F769" s="6">
        <v>20</v>
      </c>
      <c r="G769" s="6">
        <v>1.2805E-5</v>
      </c>
    </row>
    <row r="770" spans="1:7" x14ac:dyDescent="0.35">
      <c r="A770" s="4" t="s">
        <v>673</v>
      </c>
      <c r="B770" s="5" t="s">
        <v>674</v>
      </c>
      <c r="C770" s="6" t="s">
        <v>638</v>
      </c>
      <c r="D770" s="6">
        <v>54969300</v>
      </c>
      <c r="E770" s="6">
        <v>54969350</v>
      </c>
      <c r="F770" s="6">
        <v>19</v>
      </c>
      <c r="G770" s="6">
        <v>2.0826600000000001E-5</v>
      </c>
    </row>
    <row r="771" spans="1:7" x14ac:dyDescent="0.35">
      <c r="A771" s="4" t="s">
        <v>685</v>
      </c>
      <c r="B771" s="5" t="s">
        <v>686</v>
      </c>
      <c r="C771" s="6" t="s">
        <v>638</v>
      </c>
      <c r="D771" s="6">
        <v>16326850</v>
      </c>
      <c r="E771" s="6">
        <v>16326900</v>
      </c>
      <c r="F771" s="6">
        <v>21</v>
      </c>
      <c r="G771" s="6">
        <v>7.8416800000000001E-6</v>
      </c>
    </row>
    <row r="772" spans="1:7" x14ac:dyDescent="0.35">
      <c r="A772" s="4" t="s">
        <v>107</v>
      </c>
      <c r="B772" s="5" t="s">
        <v>108</v>
      </c>
      <c r="C772" s="6" t="s">
        <v>102</v>
      </c>
      <c r="D772" s="6">
        <v>98479450</v>
      </c>
      <c r="E772" s="6">
        <v>98479500</v>
      </c>
      <c r="F772" s="6">
        <v>118</v>
      </c>
      <c r="G772" s="6">
        <v>2.20481E-15</v>
      </c>
    </row>
    <row r="773" spans="1:7" x14ac:dyDescent="0.35">
      <c r="A773" s="4" t="s">
        <v>1096</v>
      </c>
      <c r="B773" s="5" t="s">
        <v>1097</v>
      </c>
      <c r="C773" s="6" t="s">
        <v>3</v>
      </c>
      <c r="D773" s="6">
        <v>106960050</v>
      </c>
      <c r="E773" s="6">
        <v>106960100</v>
      </c>
      <c r="F773" s="6">
        <v>22</v>
      </c>
      <c r="G773" s="6">
        <v>4.7738199999999996E-6</v>
      </c>
    </row>
    <row r="774" spans="1:7" x14ac:dyDescent="0.35">
      <c r="A774" s="4" t="s">
        <v>1096</v>
      </c>
      <c r="B774" s="5" t="s">
        <v>1097</v>
      </c>
      <c r="C774" s="6" t="s">
        <v>3</v>
      </c>
      <c r="D774" s="6">
        <v>106960150</v>
      </c>
      <c r="E774" s="6">
        <v>106960200</v>
      </c>
      <c r="F774" s="6">
        <v>21</v>
      </c>
      <c r="G774" s="6">
        <v>7.8416800000000001E-6</v>
      </c>
    </row>
    <row r="775" spans="1:7" x14ac:dyDescent="0.35">
      <c r="A775" s="4" t="s">
        <v>710</v>
      </c>
      <c r="B775" s="5" t="s">
        <v>711</v>
      </c>
      <c r="C775" s="6" t="s">
        <v>691</v>
      </c>
      <c r="D775" s="6">
        <v>67844950</v>
      </c>
      <c r="E775" s="6">
        <v>67845000</v>
      </c>
      <c r="F775" s="6">
        <v>33</v>
      </c>
      <c r="G775" s="6">
        <v>1.8981400000000001E-8</v>
      </c>
    </row>
    <row r="776" spans="1:7" x14ac:dyDescent="0.35">
      <c r="A776" s="4" t="s">
        <v>710</v>
      </c>
      <c r="B776" s="5" t="s">
        <v>711</v>
      </c>
      <c r="C776" s="6" t="s">
        <v>691</v>
      </c>
      <c r="D776" s="6">
        <v>67844900</v>
      </c>
      <c r="E776" s="6">
        <v>67844950</v>
      </c>
      <c r="F776" s="6">
        <v>28</v>
      </c>
      <c r="G776" s="6">
        <v>2.37448E-7</v>
      </c>
    </row>
    <row r="777" spans="1:7" x14ac:dyDescent="0.35">
      <c r="A777" s="4" t="s">
        <v>854</v>
      </c>
      <c r="B777" s="5" t="s">
        <v>855</v>
      </c>
      <c r="C777" s="6" t="s">
        <v>827</v>
      </c>
      <c r="D777" s="6">
        <v>49658850</v>
      </c>
      <c r="E777" s="6">
        <v>49658900</v>
      </c>
      <c r="F777" s="6">
        <v>25</v>
      </c>
      <c r="G777" s="6">
        <v>1.06784E-6</v>
      </c>
    </row>
    <row r="778" spans="1:7" x14ac:dyDescent="0.35">
      <c r="A778" s="4" t="s">
        <v>210</v>
      </c>
      <c r="B778" s="5" t="s">
        <v>211</v>
      </c>
      <c r="C778" s="6" t="s">
        <v>179</v>
      </c>
      <c r="D778" s="6">
        <v>3154150</v>
      </c>
      <c r="E778" s="6">
        <v>3154200</v>
      </c>
      <c r="F778" s="6">
        <v>19</v>
      </c>
      <c r="G778" s="6">
        <v>2.0826600000000001E-5</v>
      </c>
    </row>
    <row r="779" spans="1:7" x14ac:dyDescent="0.35">
      <c r="A779" s="4" t="s">
        <v>196</v>
      </c>
      <c r="B779" s="5" t="s">
        <v>197</v>
      </c>
      <c r="C779" s="6" t="s">
        <v>179</v>
      </c>
      <c r="D779" s="6">
        <v>3225050</v>
      </c>
      <c r="E779" s="6">
        <v>3225100</v>
      </c>
      <c r="F779" s="6">
        <v>20</v>
      </c>
      <c r="G779" s="6">
        <v>1.2805E-5</v>
      </c>
    </row>
    <row r="780" spans="1:7" x14ac:dyDescent="0.35">
      <c r="A780" s="4" t="s">
        <v>689</v>
      </c>
      <c r="B780" s="5" t="s">
        <v>690</v>
      </c>
      <c r="C780" s="6" t="s">
        <v>691</v>
      </c>
      <c r="D780" s="6">
        <v>90002050</v>
      </c>
      <c r="E780" s="6">
        <v>90002100</v>
      </c>
      <c r="F780" s="6">
        <v>22</v>
      </c>
      <c r="G780" s="6">
        <v>4.7738199999999996E-6</v>
      </c>
    </row>
    <row r="781" spans="1:7" x14ac:dyDescent="0.35">
      <c r="A781" s="4" t="s">
        <v>1098</v>
      </c>
      <c r="B781" s="5" t="s">
        <v>1099</v>
      </c>
      <c r="C781" s="6" t="s">
        <v>631</v>
      </c>
      <c r="D781" s="6">
        <v>77772950</v>
      </c>
      <c r="E781" s="6">
        <v>77773050</v>
      </c>
      <c r="F781" s="6">
        <v>73.5</v>
      </c>
      <c r="G781" s="6">
        <v>2.0777900000000001E-9</v>
      </c>
    </row>
    <row r="782" spans="1:7" x14ac:dyDescent="0.35">
      <c r="A782" s="4" t="s">
        <v>6</v>
      </c>
      <c r="B782" s="5" t="s">
        <v>7</v>
      </c>
      <c r="C782" s="6" t="s">
        <v>3</v>
      </c>
      <c r="D782" s="6">
        <v>47061850</v>
      </c>
      <c r="E782" s="6">
        <v>47061900</v>
      </c>
      <c r="F782" s="6">
        <v>20</v>
      </c>
      <c r="G782" s="6">
        <v>1.2805E-5</v>
      </c>
    </row>
    <row r="783" spans="1:7" x14ac:dyDescent="0.35">
      <c r="A783" s="4" t="s">
        <v>6</v>
      </c>
      <c r="B783" s="5" t="s">
        <v>7</v>
      </c>
      <c r="C783" s="6" t="s">
        <v>3</v>
      </c>
      <c r="D783" s="6">
        <v>47074300</v>
      </c>
      <c r="E783" s="6">
        <v>47074350</v>
      </c>
      <c r="F783" s="6">
        <v>20</v>
      </c>
      <c r="G783" s="6">
        <v>1.2805E-5</v>
      </c>
    </row>
    <row r="784" spans="1:7" x14ac:dyDescent="0.35">
      <c r="A784" s="4" t="s">
        <v>314</v>
      </c>
      <c r="B784" s="5" t="s">
        <v>315</v>
      </c>
      <c r="C784" s="6" t="s">
        <v>297</v>
      </c>
      <c r="D784" s="6">
        <v>103747700</v>
      </c>
      <c r="E784" s="6">
        <v>103747750</v>
      </c>
      <c r="F784" s="6">
        <v>27</v>
      </c>
      <c r="G784" s="6">
        <v>3.92262E-7</v>
      </c>
    </row>
    <row r="785" spans="1:7" x14ac:dyDescent="0.35">
      <c r="A785" s="4" t="s">
        <v>167</v>
      </c>
      <c r="B785" s="5" t="s">
        <v>168</v>
      </c>
      <c r="C785" s="6" t="s">
        <v>102</v>
      </c>
      <c r="D785" s="6">
        <v>129592700</v>
      </c>
      <c r="E785" s="6">
        <v>129592750</v>
      </c>
      <c r="F785" s="6">
        <v>19</v>
      </c>
      <c r="G785" s="6">
        <v>2.0826600000000001E-5</v>
      </c>
    </row>
    <row r="786" spans="1:7" x14ac:dyDescent="0.35">
      <c r="A786" s="4" t="s">
        <v>518</v>
      </c>
      <c r="B786" s="5" t="s">
        <v>519</v>
      </c>
      <c r="C786" s="6" t="s">
        <v>503</v>
      </c>
      <c r="D786" s="6">
        <v>59067550</v>
      </c>
      <c r="E786" s="6">
        <v>59067600</v>
      </c>
      <c r="F786" s="6">
        <v>44</v>
      </c>
      <c r="G786" s="6">
        <v>7.0196800000000002E-11</v>
      </c>
    </row>
    <row r="787" spans="1:7" x14ac:dyDescent="0.35">
      <c r="A787" s="4" t="s">
        <v>518</v>
      </c>
      <c r="B787" s="5" t="s">
        <v>519</v>
      </c>
      <c r="C787" s="6" t="s">
        <v>503</v>
      </c>
      <c r="D787" s="6">
        <v>59067450</v>
      </c>
      <c r="E787" s="6">
        <v>59067500</v>
      </c>
      <c r="F787" s="6">
        <v>36</v>
      </c>
      <c r="G787" s="6">
        <v>4.1555700000000004E-9</v>
      </c>
    </row>
    <row r="788" spans="1:7" x14ac:dyDescent="0.35">
      <c r="A788" s="4" t="s">
        <v>94</v>
      </c>
      <c r="B788" s="5" t="s">
        <v>95</v>
      </c>
      <c r="C788" s="6" t="s">
        <v>53</v>
      </c>
      <c r="D788" s="6">
        <v>103424750</v>
      </c>
      <c r="E788" s="6">
        <v>103424800</v>
      </c>
      <c r="F788" s="6">
        <v>23</v>
      </c>
      <c r="G788" s="6">
        <v>2.9025900000000001E-6</v>
      </c>
    </row>
    <row r="789" spans="1:7" x14ac:dyDescent="0.35">
      <c r="A789" s="4" t="s">
        <v>94</v>
      </c>
      <c r="B789" s="5" t="s">
        <v>95</v>
      </c>
      <c r="C789" s="6" t="s">
        <v>53</v>
      </c>
      <c r="D789" s="6">
        <v>103359200</v>
      </c>
      <c r="E789" s="6">
        <v>103359250</v>
      </c>
      <c r="F789" s="6">
        <v>21</v>
      </c>
      <c r="G789" s="6">
        <v>7.8416800000000001E-6</v>
      </c>
    </row>
    <row r="790" spans="1:7" x14ac:dyDescent="0.35">
      <c r="A790" s="4" t="s">
        <v>94</v>
      </c>
      <c r="B790" s="5" t="s">
        <v>95</v>
      </c>
      <c r="C790" s="6" t="s">
        <v>53</v>
      </c>
      <c r="D790" s="6">
        <v>103297900</v>
      </c>
      <c r="E790" s="6">
        <v>103297950</v>
      </c>
      <c r="F790" s="6">
        <v>20</v>
      </c>
      <c r="G790" s="6">
        <v>1.2805E-5</v>
      </c>
    </row>
    <row r="791" spans="1:7" x14ac:dyDescent="0.35">
      <c r="A791" s="4" t="s">
        <v>945</v>
      </c>
      <c r="B791" s="5" t="s">
        <v>946</v>
      </c>
      <c r="C791" s="6" t="s">
        <v>900</v>
      </c>
      <c r="D791" s="6">
        <v>62446450</v>
      </c>
      <c r="E791" s="6">
        <v>62446500</v>
      </c>
      <c r="F791" s="6">
        <v>21</v>
      </c>
      <c r="G791" s="6">
        <v>7.8416800000000001E-6</v>
      </c>
    </row>
    <row r="792" spans="1:7" x14ac:dyDescent="0.35">
      <c r="A792" s="4" t="s">
        <v>945</v>
      </c>
      <c r="B792" s="5" t="s">
        <v>946</v>
      </c>
      <c r="C792" s="6" t="s">
        <v>900</v>
      </c>
      <c r="D792" s="6">
        <v>62445800</v>
      </c>
      <c r="E792" s="6">
        <v>62445850</v>
      </c>
      <c r="F792" s="6">
        <v>20</v>
      </c>
      <c r="G792" s="6">
        <v>1.2805E-5</v>
      </c>
    </row>
    <row r="793" spans="1:7" x14ac:dyDescent="0.35">
      <c r="A793" s="4" t="s">
        <v>1060</v>
      </c>
      <c r="B793" s="5" t="s">
        <v>1061</v>
      </c>
      <c r="C793" s="6" t="s">
        <v>638</v>
      </c>
      <c r="D793" s="6">
        <v>33478100</v>
      </c>
      <c r="E793" s="6">
        <v>33478250</v>
      </c>
      <c r="F793" s="6">
        <v>7089.67</v>
      </c>
      <c r="G793" s="6">
        <v>2.9748900000000001E-15</v>
      </c>
    </row>
    <row r="794" spans="1:7" x14ac:dyDescent="0.35">
      <c r="A794" s="4" t="s">
        <v>597</v>
      </c>
      <c r="B794" s="5" t="s">
        <v>598</v>
      </c>
      <c r="C794" s="6" t="s">
        <v>503</v>
      </c>
      <c r="D794" s="6">
        <v>1598100</v>
      </c>
      <c r="E794" s="6">
        <v>1598150</v>
      </c>
      <c r="F794" s="6">
        <v>25</v>
      </c>
      <c r="G794" s="6">
        <v>1.06784E-6</v>
      </c>
    </row>
    <row r="795" spans="1:7" x14ac:dyDescent="0.35">
      <c r="A795" s="4" t="s">
        <v>597</v>
      </c>
      <c r="B795" s="5" t="s">
        <v>598</v>
      </c>
      <c r="C795" s="6" t="s">
        <v>503</v>
      </c>
      <c r="D795" s="6">
        <v>1605350</v>
      </c>
      <c r="E795" s="6">
        <v>1605400</v>
      </c>
      <c r="F795" s="6">
        <v>23</v>
      </c>
      <c r="G795" s="6">
        <v>2.9025900000000001E-6</v>
      </c>
    </row>
    <row r="796" spans="1:7" x14ac:dyDescent="0.35">
      <c r="A796" s="4" t="s">
        <v>597</v>
      </c>
      <c r="B796" s="5" t="s">
        <v>598</v>
      </c>
      <c r="C796" s="6" t="s">
        <v>503</v>
      </c>
      <c r="D796" s="6">
        <v>1599450</v>
      </c>
      <c r="E796" s="6">
        <v>1599500</v>
      </c>
      <c r="F796" s="6">
        <v>19</v>
      </c>
      <c r="G796" s="6">
        <v>2.0826600000000001E-5</v>
      </c>
    </row>
    <row r="797" spans="1:7" x14ac:dyDescent="0.35">
      <c r="A797" s="4" t="s">
        <v>4</v>
      </c>
      <c r="B797" s="5" t="s">
        <v>5</v>
      </c>
      <c r="C797" s="6" t="s">
        <v>3</v>
      </c>
      <c r="D797" s="6">
        <v>47102500</v>
      </c>
      <c r="E797" s="6">
        <v>47102550</v>
      </c>
      <c r="F797" s="6">
        <v>23</v>
      </c>
      <c r="G797" s="6">
        <v>2.9025900000000001E-6</v>
      </c>
    </row>
    <row r="798" spans="1:7" x14ac:dyDescent="0.35">
      <c r="A798" s="4" t="s">
        <v>339</v>
      </c>
      <c r="B798" s="5" t="s">
        <v>340</v>
      </c>
      <c r="C798" s="6" t="s">
        <v>322</v>
      </c>
      <c r="D798" s="6">
        <v>179497400</v>
      </c>
      <c r="E798" s="6">
        <v>179497450</v>
      </c>
      <c r="F798" s="6">
        <v>36</v>
      </c>
      <c r="G798" s="6">
        <v>4.1555700000000004E-9</v>
      </c>
    </row>
    <row r="799" spans="1:7" x14ac:dyDescent="0.35">
      <c r="A799" s="4" t="s">
        <v>312</v>
      </c>
      <c r="B799" s="5" t="s">
        <v>313</v>
      </c>
      <c r="C799" s="6" t="s">
        <v>297</v>
      </c>
      <c r="D799" s="6">
        <v>120158650</v>
      </c>
      <c r="E799" s="6">
        <v>120158700</v>
      </c>
      <c r="F799" s="6">
        <v>167</v>
      </c>
      <c r="G799" s="6">
        <v>2.20481E-15</v>
      </c>
    </row>
    <row r="800" spans="1:7" x14ac:dyDescent="0.35">
      <c r="A800" s="4" t="s">
        <v>312</v>
      </c>
      <c r="B800" s="5" t="s">
        <v>313</v>
      </c>
      <c r="C800" s="6" t="s">
        <v>297</v>
      </c>
      <c r="D800" s="6">
        <v>120158600</v>
      </c>
      <c r="E800" s="6">
        <v>120158650</v>
      </c>
      <c r="F800" s="6">
        <v>59</v>
      </c>
      <c r="G800" s="6">
        <v>3.4546700000000003E-14</v>
      </c>
    </row>
    <row r="801" spans="1:7" x14ac:dyDescent="0.35">
      <c r="A801" s="4" t="s">
        <v>1100</v>
      </c>
      <c r="B801" s="5" t="s">
        <v>1101</v>
      </c>
      <c r="C801" s="6" t="s">
        <v>179</v>
      </c>
      <c r="D801" s="6">
        <v>144692150</v>
      </c>
      <c r="E801" s="6">
        <v>144692250</v>
      </c>
      <c r="F801" s="6">
        <v>84</v>
      </c>
      <c r="G801" s="6">
        <v>1.4512899999999999E-6</v>
      </c>
    </row>
    <row r="802" spans="1:7" x14ac:dyDescent="0.35">
      <c r="A802" s="4" t="s">
        <v>1100</v>
      </c>
      <c r="B802" s="5" t="s">
        <v>1101</v>
      </c>
      <c r="C802" s="6" t="s">
        <v>179</v>
      </c>
      <c r="D802" s="6">
        <v>144692000</v>
      </c>
      <c r="E802" s="6">
        <v>144692050</v>
      </c>
      <c r="F802" s="6">
        <v>33</v>
      </c>
      <c r="G802" s="6">
        <v>1.8981400000000001E-8</v>
      </c>
    </row>
    <row r="803" spans="1:7" x14ac:dyDescent="0.35">
      <c r="A803" s="4" t="s">
        <v>1102</v>
      </c>
      <c r="B803" s="5" t="s">
        <v>1103</v>
      </c>
      <c r="C803" s="6" t="s">
        <v>691</v>
      </c>
      <c r="D803" s="6">
        <v>70812950</v>
      </c>
      <c r="E803" s="6">
        <v>70813000</v>
      </c>
      <c r="F803" s="6">
        <v>797</v>
      </c>
      <c r="G803" s="6">
        <v>2.20481E-15</v>
      </c>
    </row>
    <row r="804" spans="1:7" x14ac:dyDescent="0.35">
      <c r="A804" s="4" t="s">
        <v>1102</v>
      </c>
      <c r="B804" s="5" t="s">
        <v>1103</v>
      </c>
      <c r="C804" s="6" t="s">
        <v>691</v>
      </c>
      <c r="D804" s="6">
        <v>70823400</v>
      </c>
      <c r="E804" s="6">
        <v>70823450</v>
      </c>
      <c r="F804" s="6">
        <v>770</v>
      </c>
      <c r="G804" s="6">
        <v>2.20481E-15</v>
      </c>
    </row>
    <row r="805" spans="1:7" x14ac:dyDescent="0.35">
      <c r="A805" s="4" t="s">
        <v>1102</v>
      </c>
      <c r="B805" s="5" t="s">
        <v>1103</v>
      </c>
      <c r="C805" s="6" t="s">
        <v>691</v>
      </c>
      <c r="D805" s="6">
        <v>70812100</v>
      </c>
      <c r="E805" s="6">
        <v>70812150</v>
      </c>
      <c r="F805" s="6">
        <v>160</v>
      </c>
      <c r="G805" s="6">
        <v>2.20481E-15</v>
      </c>
    </row>
    <row r="806" spans="1:7" x14ac:dyDescent="0.35">
      <c r="A806" s="4" t="s">
        <v>915</v>
      </c>
      <c r="B806" s="5" t="s">
        <v>916</v>
      </c>
      <c r="C806" s="6" t="s">
        <v>556</v>
      </c>
      <c r="D806" s="6">
        <v>171682550</v>
      </c>
      <c r="E806" s="6">
        <v>171682600</v>
      </c>
      <c r="F806" s="6">
        <v>19</v>
      </c>
      <c r="G806" s="6">
        <v>2.0826600000000001E-5</v>
      </c>
    </row>
    <row r="807" spans="1:7" x14ac:dyDescent="0.35">
      <c r="A807" s="4" t="s">
        <v>202</v>
      </c>
      <c r="B807" s="5" t="s">
        <v>203</v>
      </c>
      <c r="C807" s="6" t="s">
        <v>179</v>
      </c>
      <c r="D807" s="6">
        <v>31746950</v>
      </c>
      <c r="E807" s="6">
        <v>31747000</v>
      </c>
      <c r="F807" s="6">
        <v>21</v>
      </c>
      <c r="G807" s="6">
        <v>7.8416800000000001E-6</v>
      </c>
    </row>
    <row r="808" spans="1:7" x14ac:dyDescent="0.35">
      <c r="A808" s="4" t="s">
        <v>98</v>
      </c>
      <c r="B808" s="5" t="s">
        <v>99</v>
      </c>
      <c r="C808" s="6" t="s">
        <v>53</v>
      </c>
      <c r="D808" s="6">
        <v>100108600</v>
      </c>
      <c r="E808" s="6">
        <v>100108650</v>
      </c>
      <c r="F808" s="6">
        <v>28</v>
      </c>
      <c r="G808" s="6">
        <v>2.37448E-7</v>
      </c>
    </row>
    <row r="809" spans="1:7" x14ac:dyDescent="0.35">
      <c r="A809" s="4" t="s">
        <v>98</v>
      </c>
      <c r="B809" s="5" t="s">
        <v>99</v>
      </c>
      <c r="C809" s="6" t="s">
        <v>53</v>
      </c>
      <c r="D809" s="6">
        <v>100133550</v>
      </c>
      <c r="E809" s="6">
        <v>100133600</v>
      </c>
      <c r="F809" s="6">
        <v>20</v>
      </c>
      <c r="G809" s="6">
        <v>1.2805E-5</v>
      </c>
    </row>
    <row r="810" spans="1:7" x14ac:dyDescent="0.35">
      <c r="A810" s="4" t="s">
        <v>115</v>
      </c>
      <c r="B810" s="5" t="s">
        <v>116</v>
      </c>
      <c r="C810" s="6" t="s">
        <v>102</v>
      </c>
      <c r="D810" s="6">
        <v>73101350</v>
      </c>
      <c r="E810" s="6">
        <v>73101400</v>
      </c>
      <c r="F810" s="6">
        <v>23</v>
      </c>
      <c r="G810" s="6">
        <v>2.9025900000000001E-6</v>
      </c>
    </row>
    <row r="811" spans="1:7" x14ac:dyDescent="0.35">
      <c r="A811" s="4" t="s">
        <v>318</v>
      </c>
      <c r="B811" s="5" t="s">
        <v>319</v>
      </c>
      <c r="C811" s="6" t="s">
        <v>297</v>
      </c>
      <c r="D811" s="6">
        <v>10080500</v>
      </c>
      <c r="E811" s="6">
        <v>10080550</v>
      </c>
      <c r="F811" s="6">
        <v>19</v>
      </c>
      <c r="G811" s="6">
        <v>2.0826600000000001E-5</v>
      </c>
    </row>
    <row r="812" spans="1:7" x14ac:dyDescent="0.35">
      <c r="A812" s="4" t="s">
        <v>300</v>
      </c>
      <c r="B812" s="5" t="s">
        <v>301</v>
      </c>
      <c r="C812" s="6" t="s">
        <v>297</v>
      </c>
      <c r="D812" s="6">
        <v>39204750</v>
      </c>
      <c r="E812" s="6">
        <v>39204800</v>
      </c>
      <c r="F812" s="6">
        <v>43</v>
      </c>
      <c r="G812" s="6">
        <v>1.16924E-10</v>
      </c>
    </row>
    <row r="813" spans="1:7" x14ac:dyDescent="0.35">
      <c r="A813" s="4" t="s">
        <v>872</v>
      </c>
      <c r="B813" s="5" t="s">
        <v>873</v>
      </c>
      <c r="C813" s="6" t="s">
        <v>556</v>
      </c>
      <c r="D813" s="6">
        <v>224621450</v>
      </c>
      <c r="E813" s="6">
        <v>224621500</v>
      </c>
      <c r="F813" s="6">
        <v>19</v>
      </c>
      <c r="G813" s="6">
        <v>2.0826600000000001E-5</v>
      </c>
    </row>
    <row r="814" spans="1:7" x14ac:dyDescent="0.35">
      <c r="A814" s="4" t="s">
        <v>394</v>
      </c>
      <c r="B814" s="5" t="s">
        <v>395</v>
      </c>
      <c r="C814" s="6" t="s">
        <v>353</v>
      </c>
      <c r="D814" s="6">
        <v>29124850</v>
      </c>
      <c r="E814" s="6">
        <v>29124900</v>
      </c>
      <c r="F814" s="6">
        <v>32</v>
      </c>
      <c r="G814" s="6">
        <v>3.1447399999999999E-8</v>
      </c>
    </row>
    <row r="815" spans="1:7" x14ac:dyDescent="0.35">
      <c r="A815" s="4" t="s">
        <v>66</v>
      </c>
      <c r="B815" s="5" t="s">
        <v>67</v>
      </c>
      <c r="C815" s="6" t="s">
        <v>53</v>
      </c>
      <c r="D815" s="6">
        <v>38239400</v>
      </c>
      <c r="E815" s="6">
        <v>38239450</v>
      </c>
      <c r="F815" s="6">
        <v>21</v>
      </c>
      <c r="G815" s="6">
        <v>7.8416800000000001E-6</v>
      </c>
    </row>
    <row r="816" spans="1:7" x14ac:dyDescent="0.35">
      <c r="A816" s="4" t="s">
        <v>830</v>
      </c>
      <c r="B816" s="5" t="s">
        <v>831</v>
      </c>
      <c r="C816" s="6" t="s">
        <v>827</v>
      </c>
      <c r="D816" s="6">
        <v>863000</v>
      </c>
      <c r="E816" s="6">
        <v>863050</v>
      </c>
      <c r="F816" s="6">
        <v>28</v>
      </c>
      <c r="G816" s="6">
        <v>2.37448E-7</v>
      </c>
    </row>
    <row r="817" spans="1:7" x14ac:dyDescent="0.35">
      <c r="A817" s="4" t="s">
        <v>380</v>
      </c>
      <c r="B817" s="5" t="s">
        <v>381</v>
      </c>
      <c r="C817" s="6" t="s">
        <v>353</v>
      </c>
      <c r="D817" s="6">
        <v>61765300</v>
      </c>
      <c r="E817" s="6">
        <v>61765350</v>
      </c>
      <c r="F817" s="6">
        <v>21</v>
      </c>
      <c r="G817" s="6">
        <v>7.8416800000000001E-6</v>
      </c>
    </row>
    <row r="818" spans="1:7" x14ac:dyDescent="0.35">
      <c r="A818" s="4" t="s">
        <v>435</v>
      </c>
      <c r="B818" s="5" t="s">
        <v>436</v>
      </c>
      <c r="C818" s="6" t="s">
        <v>353</v>
      </c>
      <c r="D818" s="6">
        <v>217005950</v>
      </c>
      <c r="E818" s="6">
        <v>217006000</v>
      </c>
      <c r="F818" s="6">
        <v>26</v>
      </c>
      <c r="G818" s="6">
        <v>6.4901500000000004E-7</v>
      </c>
    </row>
    <row r="819" spans="1:7" x14ac:dyDescent="0.35">
      <c r="A819" s="4" t="s">
        <v>435</v>
      </c>
      <c r="B819" s="5" t="s">
        <v>436</v>
      </c>
      <c r="C819" s="6" t="s">
        <v>353</v>
      </c>
      <c r="D819" s="6">
        <v>217069900</v>
      </c>
      <c r="E819" s="6">
        <v>217069950</v>
      </c>
      <c r="F819" s="6">
        <v>21</v>
      </c>
      <c r="G819" s="6">
        <v>7.8416800000000001E-6</v>
      </c>
    </row>
    <row r="820" spans="1:7" x14ac:dyDescent="0.35">
      <c r="A820" s="4" t="s">
        <v>435</v>
      </c>
      <c r="B820" s="5" t="s">
        <v>436</v>
      </c>
      <c r="C820" s="6" t="s">
        <v>353</v>
      </c>
      <c r="D820" s="6">
        <v>217005900</v>
      </c>
      <c r="E820" s="6">
        <v>217005950</v>
      </c>
      <c r="F820" s="6">
        <v>19</v>
      </c>
      <c r="G820" s="6">
        <v>2.0826600000000001E-5</v>
      </c>
    </row>
    <row r="821" spans="1:7" x14ac:dyDescent="0.35">
      <c r="A821" s="4" t="s">
        <v>487</v>
      </c>
      <c r="B821" s="5" t="s">
        <v>488</v>
      </c>
      <c r="C821" s="6" t="s">
        <v>476</v>
      </c>
      <c r="D821" s="6">
        <v>43530400</v>
      </c>
      <c r="E821" s="6">
        <v>43530450</v>
      </c>
      <c r="F821" s="6">
        <v>32</v>
      </c>
      <c r="G821" s="6">
        <v>3.1447399999999999E-8</v>
      </c>
    </row>
    <row r="822" spans="1:7" x14ac:dyDescent="0.35">
      <c r="A822" s="4" t="s">
        <v>552</v>
      </c>
      <c r="B822" s="5" t="s">
        <v>553</v>
      </c>
      <c r="C822" s="6" t="s">
        <v>503</v>
      </c>
      <c r="D822" s="6">
        <v>39898450</v>
      </c>
      <c r="E822" s="6">
        <v>39898500</v>
      </c>
      <c r="F822" s="6">
        <v>20</v>
      </c>
      <c r="G822" s="6">
        <v>1.2805E-5</v>
      </c>
    </row>
    <row r="823" spans="1:7" x14ac:dyDescent="0.35">
      <c r="A823" s="4" t="s">
        <v>103</v>
      </c>
      <c r="B823" s="5" t="s">
        <v>104</v>
      </c>
      <c r="C823" s="6" t="s">
        <v>102</v>
      </c>
      <c r="D823" s="6">
        <v>99097300</v>
      </c>
      <c r="E823" s="6">
        <v>99097350</v>
      </c>
      <c r="F823" s="6">
        <v>22</v>
      </c>
      <c r="G823" s="6">
        <v>4.7738199999999996E-6</v>
      </c>
    </row>
    <row r="824" spans="1:7" x14ac:dyDescent="0.35">
      <c r="A824" s="4" t="s">
        <v>145</v>
      </c>
      <c r="B824" s="5" t="s">
        <v>146</v>
      </c>
      <c r="C824" s="6" t="s">
        <v>102</v>
      </c>
      <c r="D824" s="6">
        <v>30324750</v>
      </c>
      <c r="E824" s="6">
        <v>30324800</v>
      </c>
      <c r="F824" s="6">
        <v>31</v>
      </c>
      <c r="G824" s="6">
        <v>5.2149699999999997E-8</v>
      </c>
    </row>
    <row r="825" spans="1:7" x14ac:dyDescent="0.35">
      <c r="A825" s="4" t="s">
        <v>145</v>
      </c>
      <c r="B825" s="5" t="s">
        <v>146</v>
      </c>
      <c r="C825" s="6" t="s">
        <v>102</v>
      </c>
      <c r="D825" s="6">
        <v>30324700</v>
      </c>
      <c r="E825" s="6">
        <v>30324750</v>
      </c>
      <c r="F825" s="6">
        <v>22</v>
      </c>
      <c r="G825" s="6">
        <v>4.7738199999999996E-6</v>
      </c>
    </row>
  </sheetData>
  <mergeCells count="5">
    <mergeCell ref="C3:E3"/>
    <mergeCell ref="A3:A4"/>
    <mergeCell ref="B3:B4"/>
    <mergeCell ref="F3:F4"/>
    <mergeCell ref="G3:G4"/>
  </mergeCells>
  <conditionalFormatting sqref="A3">
    <cfRule type="expression" dxfId="1" priority="9">
      <formula>COUNTIF($H:$H, $A3)</formula>
    </cfRule>
  </conditionalFormatting>
  <conditionalFormatting sqref="A812">
    <cfRule type="expression" dxfId="0" priority="1">
      <formula>COUNTIF(#REF!, #REF!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-coding 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ado Hernandez, Beatriz (NIH/NCI) [F]</dc:creator>
  <cp:lastModifiedBy>Majerciak, Vladimir (NIH/NCI) [E]</cp:lastModifiedBy>
  <dcterms:created xsi:type="dcterms:W3CDTF">2021-03-19T17:11:04Z</dcterms:created>
  <dcterms:modified xsi:type="dcterms:W3CDTF">2024-01-26T21:56:13Z</dcterms:modified>
</cp:coreProperties>
</file>